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strini/Documents/Work/Manuscripts/Rapamycin Resistance/Gene expression Array Heat Map/Corrected analysis/"/>
    </mc:Choice>
  </mc:AlternateContent>
  <xr:revisionPtr revIDLastSave="0" documentId="13_ncr:1_{A2006568-572C-CE46-804A-E4AD479FEB04}" xr6:coauthVersionLast="36" xr6:coauthVersionMax="36" xr10:uidLastSave="{00000000-0000-0000-0000-000000000000}"/>
  <bookViews>
    <workbookView xWindow="6920" yWindow="5260" windowWidth="42060" windowHeight="21580" tabRatio="993" xr2:uid="{00000000-000D-0000-FFFF-FFFF00000000}"/>
  </bookViews>
  <sheets>
    <sheet name="Sheet1" sheetId="1" r:id="rId1"/>
    <sheet name="Old" sheetId="2" r:id="rId2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W3" i="2" l="1"/>
  <c r="X3" i="2"/>
  <c r="W4" i="2"/>
  <c r="X4" i="2"/>
  <c r="W5" i="2"/>
  <c r="X5" i="2"/>
  <c r="W6" i="2"/>
  <c r="X6" i="2"/>
  <c r="W7" i="2"/>
  <c r="X7" i="2"/>
  <c r="W8" i="2"/>
  <c r="X8" i="2"/>
  <c r="W9" i="2"/>
  <c r="X9" i="2"/>
  <c r="W10" i="2"/>
  <c r="X10" i="2"/>
  <c r="W11" i="2"/>
  <c r="X11" i="2"/>
  <c r="W12" i="2"/>
  <c r="X12" i="2"/>
  <c r="W13" i="2"/>
  <c r="X13" i="2"/>
  <c r="W14" i="2"/>
  <c r="X14" i="2"/>
  <c r="W15" i="2"/>
  <c r="X15" i="2"/>
  <c r="X33" i="2"/>
  <c r="W33" i="2"/>
  <c r="X32" i="2"/>
  <c r="W32" i="2"/>
  <c r="X31" i="2"/>
  <c r="W31" i="2"/>
  <c r="X30" i="2"/>
  <c r="W30" i="2"/>
  <c r="X29" i="2"/>
  <c r="W29" i="2"/>
  <c r="X28" i="2"/>
  <c r="W28" i="2"/>
  <c r="X27" i="2"/>
  <c r="W27" i="2"/>
  <c r="X26" i="2"/>
  <c r="W26" i="2"/>
  <c r="X25" i="2"/>
  <c r="W25" i="2"/>
  <c r="X24" i="2"/>
  <c r="W24" i="2"/>
  <c r="X23" i="2"/>
  <c r="W23" i="2"/>
  <c r="X22" i="2"/>
  <c r="W22" i="2"/>
  <c r="X21" i="2"/>
  <c r="W21" i="2"/>
  <c r="X20" i="2"/>
  <c r="W20" i="2"/>
  <c r="W16" i="2"/>
  <c r="X16" i="2"/>
  <c r="Q33" i="2"/>
  <c r="T33" i="2" s="1"/>
  <c r="U33" i="2" s="1"/>
  <c r="M33" i="2"/>
  <c r="O33" i="2" s="1"/>
  <c r="Q32" i="2"/>
  <c r="T32" i="2" s="1"/>
  <c r="U32" i="2" s="1"/>
  <c r="M32" i="2"/>
  <c r="O32" i="2" s="1"/>
  <c r="Q31" i="2"/>
  <c r="T31" i="2" s="1"/>
  <c r="U31" i="2" s="1"/>
  <c r="M31" i="2"/>
  <c r="O31" i="2" s="1"/>
  <c r="Q30" i="2"/>
  <c r="T30" i="2" s="1"/>
  <c r="U30" i="2" s="1"/>
  <c r="M30" i="2"/>
  <c r="O30" i="2" s="1"/>
  <c r="Q29" i="2"/>
  <c r="R29" i="2" s="1"/>
  <c r="O29" i="2"/>
  <c r="M29" i="2"/>
  <c r="N29" i="2" s="1"/>
  <c r="P29" i="2" s="1"/>
  <c r="T28" i="2"/>
  <c r="U28" i="2" s="1"/>
  <c r="Q28" i="2"/>
  <c r="R28" i="2" s="1"/>
  <c r="O28" i="2"/>
  <c r="M28" i="2"/>
  <c r="N28" i="2" s="1"/>
  <c r="P28" i="2" s="1"/>
  <c r="T27" i="2"/>
  <c r="U27" i="2" s="1"/>
  <c r="Q27" i="2"/>
  <c r="R27" i="2" s="1"/>
  <c r="O27" i="2"/>
  <c r="M27" i="2"/>
  <c r="N27" i="2" s="1"/>
  <c r="P27" i="2" s="1"/>
  <c r="T26" i="2"/>
  <c r="U26" i="2" s="1"/>
  <c r="Q26" i="2"/>
  <c r="R26" i="2" s="1"/>
  <c r="O26" i="2"/>
  <c r="M26" i="2"/>
  <c r="N26" i="2" s="1"/>
  <c r="P26" i="2" s="1"/>
  <c r="T25" i="2"/>
  <c r="U25" i="2" s="1"/>
  <c r="Q25" i="2"/>
  <c r="R25" i="2" s="1"/>
  <c r="O25" i="2"/>
  <c r="M25" i="2"/>
  <c r="N25" i="2" s="1"/>
  <c r="P25" i="2" s="1"/>
  <c r="T24" i="2"/>
  <c r="U24" i="2" s="1"/>
  <c r="Q24" i="2"/>
  <c r="R24" i="2" s="1"/>
  <c r="O24" i="2"/>
  <c r="M24" i="2"/>
  <c r="N24" i="2" s="1"/>
  <c r="P24" i="2" s="1"/>
  <c r="T23" i="2"/>
  <c r="U23" i="2" s="1"/>
  <c r="Q23" i="2"/>
  <c r="R23" i="2" s="1"/>
  <c r="O23" i="2"/>
  <c r="M23" i="2"/>
  <c r="N23" i="2" s="1"/>
  <c r="P23" i="2" s="1"/>
  <c r="T22" i="2"/>
  <c r="U22" i="2" s="1"/>
  <c r="Q22" i="2"/>
  <c r="R22" i="2" s="1"/>
  <c r="O22" i="2"/>
  <c r="M22" i="2"/>
  <c r="N22" i="2" s="1"/>
  <c r="P22" i="2" s="1"/>
  <c r="T21" i="2"/>
  <c r="U21" i="2" s="1"/>
  <c r="Q21" i="2"/>
  <c r="R21" i="2" s="1"/>
  <c r="O21" i="2"/>
  <c r="M21" i="2"/>
  <c r="N21" i="2" s="1"/>
  <c r="P21" i="2" s="1"/>
  <c r="T20" i="2"/>
  <c r="U20" i="2" s="1"/>
  <c r="Q20" i="2"/>
  <c r="R20" i="2" s="1"/>
  <c r="O20" i="2"/>
  <c r="M20" i="2"/>
  <c r="N20" i="2" s="1"/>
  <c r="P20" i="2" s="1"/>
  <c r="T16" i="2"/>
  <c r="U16" i="2" s="1"/>
  <c r="Q16" i="2"/>
  <c r="R16" i="2" s="1"/>
  <c r="O16" i="2"/>
  <c r="M16" i="2"/>
  <c r="N16" i="2" s="1"/>
  <c r="P16" i="2" s="1"/>
  <c r="T15" i="2"/>
  <c r="U15" i="2" s="1"/>
  <c r="Q15" i="2"/>
  <c r="R15" i="2" s="1"/>
  <c r="O15" i="2"/>
  <c r="M15" i="2"/>
  <c r="N15" i="2" s="1"/>
  <c r="P15" i="2" s="1"/>
  <c r="T14" i="2"/>
  <c r="U14" i="2" s="1"/>
  <c r="Q14" i="2"/>
  <c r="R14" i="2" s="1"/>
  <c r="O14" i="2"/>
  <c r="M14" i="2"/>
  <c r="N14" i="2" s="1"/>
  <c r="P14" i="2" s="1"/>
  <c r="T13" i="2"/>
  <c r="U13" i="2" s="1"/>
  <c r="Q13" i="2"/>
  <c r="R13" i="2" s="1"/>
  <c r="O13" i="2"/>
  <c r="M13" i="2"/>
  <c r="N13" i="2" s="1"/>
  <c r="P13" i="2" s="1"/>
  <c r="Q12" i="2"/>
  <c r="R12" i="2" s="1"/>
  <c r="O12" i="2"/>
  <c r="M12" i="2"/>
  <c r="N12" i="2" s="1"/>
  <c r="P12" i="2" s="1"/>
  <c r="Q11" i="2"/>
  <c r="R11" i="2" s="1"/>
  <c r="O11" i="2"/>
  <c r="M11" i="2"/>
  <c r="N11" i="2" s="1"/>
  <c r="P11" i="2" s="1"/>
  <c r="Q10" i="2"/>
  <c r="T10" i="2" s="1"/>
  <c r="U10" i="2" s="1"/>
  <c r="O10" i="2"/>
  <c r="M10" i="2"/>
  <c r="N10" i="2" s="1"/>
  <c r="P10" i="2" s="1"/>
  <c r="Q9" i="2"/>
  <c r="R9" i="2" s="1"/>
  <c r="M9" i="2"/>
  <c r="O9" i="2" s="1"/>
  <c r="T8" i="2"/>
  <c r="U8" i="2" s="1"/>
  <c r="Q8" i="2"/>
  <c r="R8" i="2" s="1"/>
  <c r="M8" i="2"/>
  <c r="O8" i="2" s="1"/>
  <c r="T7" i="2"/>
  <c r="U7" i="2" s="1"/>
  <c r="Q7" i="2"/>
  <c r="R7" i="2" s="1"/>
  <c r="M7" i="2"/>
  <c r="O7" i="2" s="1"/>
  <c r="Q6" i="2"/>
  <c r="T6" i="2" s="1"/>
  <c r="U6" i="2" s="1"/>
  <c r="M6" i="2"/>
  <c r="O6" i="2" s="1"/>
  <c r="Q5" i="2"/>
  <c r="T5" i="2" s="1"/>
  <c r="U5" i="2" s="1"/>
  <c r="M5" i="2"/>
  <c r="O5" i="2" s="1"/>
  <c r="Q4" i="2"/>
  <c r="T4" i="2" s="1"/>
  <c r="U4" i="2" s="1"/>
  <c r="M4" i="2"/>
  <c r="O4" i="2" s="1"/>
  <c r="Q3" i="2"/>
  <c r="T3" i="2" s="1"/>
  <c r="U3" i="2" s="1"/>
  <c r="M3" i="2"/>
  <c r="O3" i="2" s="1"/>
  <c r="N3" i="2" l="1"/>
  <c r="P3" i="2" s="1"/>
  <c r="N6" i="2"/>
  <c r="P6" i="2" s="1"/>
  <c r="N4" i="2"/>
  <c r="P4" i="2" s="1"/>
  <c r="N5" i="2"/>
  <c r="P5" i="2" s="1"/>
  <c r="N7" i="2"/>
  <c r="P7" i="2" s="1"/>
  <c r="N8" i="2"/>
  <c r="P8" i="2" s="1"/>
  <c r="N9" i="2"/>
  <c r="P9" i="2" s="1"/>
  <c r="N30" i="2"/>
  <c r="P30" i="2" s="1"/>
  <c r="N31" i="2"/>
  <c r="P31" i="2" s="1"/>
  <c r="N32" i="2"/>
  <c r="P32" i="2" s="1"/>
  <c r="N33" i="2"/>
  <c r="P33" i="2" s="1"/>
  <c r="R10" i="2"/>
  <c r="R3" i="2"/>
  <c r="R4" i="2"/>
  <c r="R5" i="2"/>
  <c r="R6" i="2"/>
  <c r="R30" i="2"/>
  <c r="R31" i="2"/>
  <c r="R32" i="2"/>
  <c r="R33" i="2"/>
  <c r="Q33" i="1" l="1"/>
  <c r="T33" i="1" s="1"/>
  <c r="U33" i="1" s="1"/>
  <c r="M33" i="1"/>
  <c r="N33" i="1" s="1"/>
  <c r="P33" i="1" s="1"/>
  <c r="Q32" i="1"/>
  <c r="T32" i="1" s="1"/>
  <c r="U32" i="1" s="1"/>
  <c r="M32" i="1"/>
  <c r="O32" i="1" s="1"/>
  <c r="Q31" i="1"/>
  <c r="T31" i="1" s="1"/>
  <c r="U31" i="1" s="1"/>
  <c r="M31" i="1"/>
  <c r="O31" i="1" s="1"/>
  <c r="Q30" i="1"/>
  <c r="T30" i="1" s="1"/>
  <c r="U30" i="1" s="1"/>
  <c r="M30" i="1"/>
  <c r="O30" i="1" s="1"/>
  <c r="Q29" i="1"/>
  <c r="R29" i="1" s="1"/>
  <c r="O29" i="1"/>
  <c r="M29" i="1"/>
  <c r="N29" i="1" s="1"/>
  <c r="P29" i="1" s="1"/>
  <c r="T28" i="1"/>
  <c r="U28" i="1" s="1"/>
  <c r="Q28" i="1"/>
  <c r="R28" i="1" s="1"/>
  <c r="O28" i="1"/>
  <c r="M28" i="1"/>
  <c r="N28" i="1" s="1"/>
  <c r="P28" i="1" s="1"/>
  <c r="T27" i="1"/>
  <c r="U27" i="1" s="1"/>
  <c r="Q27" i="1"/>
  <c r="R27" i="1" s="1"/>
  <c r="O27" i="1"/>
  <c r="M27" i="1"/>
  <c r="N27" i="1" s="1"/>
  <c r="P27" i="1" s="1"/>
  <c r="T26" i="1"/>
  <c r="U26" i="1" s="1"/>
  <c r="Q26" i="1"/>
  <c r="R26" i="1" s="1"/>
  <c r="O26" i="1"/>
  <c r="M26" i="1"/>
  <c r="N26" i="1" s="1"/>
  <c r="P26" i="1" s="1"/>
  <c r="T25" i="1"/>
  <c r="U25" i="1" s="1"/>
  <c r="Q25" i="1"/>
  <c r="R25" i="1" s="1"/>
  <c r="O25" i="1"/>
  <c r="M25" i="1"/>
  <c r="N25" i="1" s="1"/>
  <c r="P25" i="1" s="1"/>
  <c r="T24" i="1"/>
  <c r="U24" i="1" s="1"/>
  <c r="Q24" i="1"/>
  <c r="R24" i="1" s="1"/>
  <c r="O24" i="1"/>
  <c r="M24" i="1"/>
  <c r="N24" i="1" s="1"/>
  <c r="P24" i="1" s="1"/>
  <c r="T23" i="1"/>
  <c r="U23" i="1" s="1"/>
  <c r="Q23" i="1"/>
  <c r="R23" i="1" s="1"/>
  <c r="O23" i="1"/>
  <c r="M23" i="1"/>
  <c r="N23" i="1" s="1"/>
  <c r="P23" i="1" s="1"/>
  <c r="T22" i="1"/>
  <c r="U22" i="1" s="1"/>
  <c r="Q22" i="1"/>
  <c r="R22" i="1" s="1"/>
  <c r="O22" i="1"/>
  <c r="M22" i="1"/>
  <c r="N22" i="1" s="1"/>
  <c r="P22" i="1" s="1"/>
  <c r="T21" i="1"/>
  <c r="U21" i="1" s="1"/>
  <c r="Q21" i="1"/>
  <c r="R21" i="1" s="1"/>
  <c r="O21" i="1"/>
  <c r="M21" i="1"/>
  <c r="N21" i="1" s="1"/>
  <c r="P21" i="1" s="1"/>
  <c r="T20" i="1"/>
  <c r="U20" i="1" s="1"/>
  <c r="Q20" i="1"/>
  <c r="R20" i="1" s="1"/>
  <c r="O20" i="1"/>
  <c r="M20" i="1"/>
  <c r="N20" i="1" s="1"/>
  <c r="P20" i="1" s="1"/>
  <c r="T16" i="1"/>
  <c r="U16" i="1" s="1"/>
  <c r="Q16" i="1"/>
  <c r="R16" i="1" s="1"/>
  <c r="O16" i="1"/>
  <c r="M16" i="1"/>
  <c r="N16" i="1" s="1"/>
  <c r="P16" i="1" s="1"/>
  <c r="T15" i="1"/>
  <c r="U15" i="1" s="1"/>
  <c r="Q15" i="1"/>
  <c r="R15" i="1" s="1"/>
  <c r="O15" i="1"/>
  <c r="M15" i="1"/>
  <c r="N15" i="1" s="1"/>
  <c r="P15" i="1" s="1"/>
  <c r="T14" i="1"/>
  <c r="U14" i="1" s="1"/>
  <c r="Q14" i="1"/>
  <c r="R14" i="1" s="1"/>
  <c r="O14" i="1"/>
  <c r="M14" i="1"/>
  <c r="N14" i="1" s="1"/>
  <c r="P14" i="1" s="1"/>
  <c r="T13" i="1"/>
  <c r="U13" i="1" s="1"/>
  <c r="Q13" i="1"/>
  <c r="R13" i="1" s="1"/>
  <c r="O13" i="1"/>
  <c r="M13" i="1"/>
  <c r="N13" i="1" s="1"/>
  <c r="P13" i="1" s="1"/>
  <c r="Q12" i="1"/>
  <c r="R12" i="1" s="1"/>
  <c r="O12" i="1"/>
  <c r="M12" i="1"/>
  <c r="N12" i="1" s="1"/>
  <c r="P12" i="1" s="1"/>
  <c r="Q11" i="1"/>
  <c r="R11" i="1" s="1"/>
  <c r="O11" i="1"/>
  <c r="M11" i="1"/>
  <c r="N11" i="1" s="1"/>
  <c r="P11" i="1" s="1"/>
  <c r="T10" i="1"/>
  <c r="U10" i="1" s="1"/>
  <c r="Q10" i="1"/>
  <c r="R10" i="1" s="1"/>
  <c r="O10" i="1"/>
  <c r="M10" i="1"/>
  <c r="N10" i="1" s="1"/>
  <c r="P10" i="1" s="1"/>
  <c r="Q9" i="1"/>
  <c r="R9" i="1" s="1"/>
  <c r="M9" i="1"/>
  <c r="O9" i="1" s="1"/>
  <c r="T8" i="1"/>
  <c r="U8" i="1" s="1"/>
  <c r="Q8" i="1"/>
  <c r="R8" i="1" s="1"/>
  <c r="M8" i="1"/>
  <c r="O8" i="1" s="1"/>
  <c r="T7" i="1"/>
  <c r="U7" i="1" s="1"/>
  <c r="Q7" i="1"/>
  <c r="R7" i="1" s="1"/>
  <c r="M7" i="1"/>
  <c r="O7" i="1" s="1"/>
  <c r="Q6" i="1"/>
  <c r="T6" i="1" s="1"/>
  <c r="U6" i="1" s="1"/>
  <c r="M6" i="1"/>
  <c r="O6" i="1" s="1"/>
  <c r="Q5" i="1"/>
  <c r="T5" i="1" s="1"/>
  <c r="U5" i="1" s="1"/>
  <c r="M5" i="1"/>
  <c r="O5" i="1" s="1"/>
  <c r="Q4" i="1"/>
  <c r="T4" i="1" s="1"/>
  <c r="U4" i="1" s="1"/>
  <c r="M4" i="1"/>
  <c r="O4" i="1" s="1"/>
  <c r="Q3" i="1"/>
  <c r="T3" i="1" s="1"/>
  <c r="U3" i="1" s="1"/>
  <c r="M3" i="1"/>
  <c r="O3" i="1" s="1"/>
  <c r="N4" i="1" l="1"/>
  <c r="P4" i="1" s="1"/>
  <c r="N7" i="1"/>
  <c r="P7" i="1" s="1"/>
  <c r="O33" i="1"/>
  <c r="N3" i="1"/>
  <c r="P3" i="1" s="1"/>
  <c r="N5" i="1"/>
  <c r="P5" i="1" s="1"/>
  <c r="N6" i="1"/>
  <c r="P6" i="1" s="1"/>
  <c r="N8" i="1"/>
  <c r="P8" i="1" s="1"/>
  <c r="N9" i="1"/>
  <c r="P9" i="1" s="1"/>
  <c r="N30" i="1"/>
  <c r="P30" i="1" s="1"/>
  <c r="N31" i="1"/>
  <c r="P31" i="1" s="1"/>
  <c r="N32" i="1"/>
  <c r="P32" i="1" s="1"/>
  <c r="R3" i="1"/>
  <c r="R4" i="1"/>
  <c r="R5" i="1"/>
  <c r="R6" i="1"/>
  <c r="R30" i="1"/>
  <c r="R31" i="1"/>
  <c r="R32" i="1"/>
  <c r="R33" i="1"/>
</calcChain>
</file>

<file path=xl/sharedStrings.xml><?xml version="1.0" encoding="utf-8"?>
<sst xmlns="http://schemas.openxmlformats.org/spreadsheetml/2006/main" count="316" uniqueCount="89">
  <si>
    <t>ELT3-245 (DMSO 24 h) vs. ELT3 (DMSO 24 h)</t>
  </si>
  <si>
    <t>Probe Set ID</t>
  </si>
  <si>
    <t>Gene Accession</t>
  </si>
  <si>
    <t>Gene Symbol</t>
  </si>
  <si>
    <t>Protein</t>
  </si>
  <si>
    <t>ELT3-DMSO1</t>
  </si>
  <si>
    <t>ELT3-DMSO2</t>
  </si>
  <si>
    <t>ELT3-DMSO3</t>
  </si>
  <si>
    <t>245-DMSO1</t>
  </si>
  <si>
    <t>245-DMSO2</t>
  </si>
  <si>
    <t>245-DMS03</t>
  </si>
  <si>
    <t>ELT3-DMSO MEAN</t>
  </si>
  <si>
    <t>245-DSMO MEAN</t>
  </si>
  <si>
    <t>Log2 FC</t>
  </si>
  <si>
    <t>FC</t>
  </si>
  <si>
    <t>Regulation</t>
  </si>
  <si>
    <t>FC &gt;= 1.5?</t>
  </si>
  <si>
    <t>Pvalue</t>
  </si>
  <si>
    <t>Significant?</t>
  </si>
  <si>
    <t>Rank</t>
  </si>
  <si>
    <t>FDR</t>
  </si>
  <si>
    <t>TC0300002366.rn.2</t>
  </si>
  <si>
    <t xml:space="preserve">NM_053805 </t>
  </si>
  <si>
    <t xml:space="preserve">Snai1 </t>
  </si>
  <si>
    <t>Snail</t>
  </si>
  <si>
    <t>TC1100002040.rn.2</t>
  </si>
  <si>
    <t xml:space="preserve">NM_013035 </t>
  </si>
  <si>
    <t xml:space="preserve">Snai2 </t>
  </si>
  <si>
    <t>Slug</t>
  </si>
  <si>
    <t>TC0200002736.rn.2</t>
  </si>
  <si>
    <t xml:space="preserve">NM_031329 </t>
  </si>
  <si>
    <t xml:space="preserve">Ocln </t>
  </si>
  <si>
    <t>Occludin</t>
  </si>
  <si>
    <t>TC0100005689.rn.2</t>
  </si>
  <si>
    <t xml:space="preserve">NM_001106266 </t>
  </si>
  <si>
    <t xml:space="preserve">Tjp1 </t>
  </si>
  <si>
    <t>ZO-1</t>
  </si>
  <si>
    <t>TC0100007436.rn.2</t>
  </si>
  <si>
    <t xml:space="preserve">NM_053773 </t>
  </si>
  <si>
    <t xml:space="preserve">Tjp2 </t>
  </si>
  <si>
    <t>ZO-2</t>
  </si>
  <si>
    <t>TC1100000847.rn.2</t>
  </si>
  <si>
    <t xml:space="preserve">NM_031699 </t>
  </si>
  <si>
    <t xml:space="preserve">Cldn1 </t>
  </si>
  <si>
    <t>Claudin 1</t>
  </si>
  <si>
    <t>TC1500001134.rn.2</t>
  </si>
  <si>
    <t xml:space="preserve">NM_001106058 </t>
  </si>
  <si>
    <t xml:space="preserve">Cldn10 </t>
  </si>
  <si>
    <t>Claudin 10</t>
  </si>
  <si>
    <t>TC0400000272.rn.2</t>
  </si>
  <si>
    <t xml:space="preserve">NM_001100813 </t>
  </si>
  <si>
    <t xml:space="preserve">Cldn12 </t>
  </si>
  <si>
    <t>Claudin 12</t>
  </si>
  <si>
    <t>TC1600001617.rn.2</t>
  </si>
  <si>
    <t xml:space="preserve">NM_001110143 </t>
  </si>
  <si>
    <t xml:space="preserve">Cldn22 </t>
  </si>
  <si>
    <t>Claudin 22</t>
  </si>
  <si>
    <t>TC1900000526.rn.2</t>
  </si>
  <si>
    <t xml:space="preserve">NM_031334 </t>
  </si>
  <si>
    <t xml:space="preserve">Cdh1 </t>
  </si>
  <si>
    <t>E-cadherin</t>
  </si>
  <si>
    <t>TC1800001074.rn.2</t>
  </si>
  <si>
    <t xml:space="preserve">NM_031333 </t>
  </si>
  <si>
    <t xml:space="preserve">Cdh2 </t>
  </si>
  <si>
    <t>N-Cadherin</t>
  </si>
  <si>
    <t>TC1900000525.rn.2</t>
  </si>
  <si>
    <t xml:space="preserve">NM_053938 </t>
  </si>
  <si>
    <t xml:space="preserve">Cdh3 </t>
  </si>
  <si>
    <t>P-cadherin</t>
  </si>
  <si>
    <t>TC0200000623.rn.2</t>
  </si>
  <si>
    <t xml:space="preserve">NM_001168631 </t>
  </si>
  <si>
    <t xml:space="preserve">Cdh10 </t>
  </si>
  <si>
    <t>Cadherin 10</t>
  </si>
  <si>
    <t>TC0500000218.rn.2</t>
  </si>
  <si>
    <t xml:space="preserve">NM_053977 </t>
  </si>
  <si>
    <t xml:space="preserve">Cdh17 </t>
  </si>
  <si>
    <t>Cadherin 17</t>
  </si>
  <si>
    <t>ELT3-245 (20 nM rapamycin 24 h) vs. ELT3 (20 nM rapamycin 24 h)</t>
  </si>
  <si>
    <t>ELT3-RAPA1</t>
  </si>
  <si>
    <t>ELT3-RAPA2</t>
  </si>
  <si>
    <t>ELT3-RAPA3</t>
  </si>
  <si>
    <t>245-RAPA1</t>
  </si>
  <si>
    <t>245-RAPA2</t>
  </si>
  <si>
    <t>245-RAPA3</t>
  </si>
  <si>
    <t>ELT3-RAPA MEAN</t>
  </si>
  <si>
    <t>245-RAPA MEAN</t>
  </si>
  <si>
    <t>Occlugin</t>
  </si>
  <si>
    <t>Corrected</t>
  </si>
  <si>
    <t>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rgb="FF000000"/>
      <name val="Calibri"/>
      <family val="2"/>
      <charset val="1"/>
    </font>
    <font>
      <b/>
      <sz val="18"/>
      <color rgb="FF000000"/>
      <name val="Calibri"/>
      <family val="2"/>
      <charset val="1"/>
    </font>
    <font>
      <b/>
      <sz val="10"/>
      <name val="Arial"/>
      <family val="2"/>
      <charset val="1"/>
    </font>
    <font>
      <b/>
      <sz val="12"/>
      <color rgb="FF000000"/>
      <name val="Calibri"/>
      <family val="2"/>
      <charset val="1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C5E0B4"/>
        <bgColor rgb="FFB4C7E7"/>
      </patternFill>
    </fill>
    <fill>
      <patternFill patternType="solid">
        <fgColor rgb="FFFFFF00"/>
        <bgColor rgb="FFFFFF00"/>
      </patternFill>
    </fill>
    <fill>
      <patternFill patternType="solid">
        <fgColor rgb="FF70AD47"/>
        <bgColor rgb="FF339966"/>
      </patternFill>
    </fill>
    <fill>
      <patternFill patternType="solid">
        <fgColor rgb="FFB4C7E7"/>
        <bgColor rgb="FFCCCCFF"/>
      </patternFill>
    </fill>
    <fill>
      <patternFill patternType="solid">
        <fgColor rgb="FFFFC000"/>
        <bgColor rgb="FFFF9900"/>
      </patternFill>
    </fill>
    <fill>
      <patternFill patternType="solid">
        <fgColor rgb="FFFF0000"/>
        <bgColor rgb="FF339966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1" xfId="0" applyFont="1" applyBorder="1"/>
    <xf numFmtId="0" fontId="3" fillId="2" borderId="0" xfId="0" applyFont="1" applyFill="1"/>
    <xf numFmtId="0" fontId="3" fillId="3" borderId="0" xfId="0" applyFont="1" applyFill="1"/>
    <xf numFmtId="0" fontId="3" fillId="0" borderId="0" xfId="0" applyFont="1"/>
    <xf numFmtId="0" fontId="2" fillId="3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0" fillId="0" borderId="0" xfId="0"/>
    <xf numFmtId="0" fontId="3" fillId="0" borderId="0" xfId="0" applyFont="1"/>
    <xf numFmtId="0" fontId="2" fillId="0" borderId="1" xfId="0" applyFont="1" applyBorder="1"/>
    <xf numFmtId="0" fontId="4" fillId="0" borderId="1" xfId="0" applyFont="1" applyBorder="1"/>
    <xf numFmtId="2" fontId="4" fillId="0" borderId="1" xfId="0" applyNumberFormat="1" applyFont="1" applyBorder="1" applyAlignment="1">
      <alignment horizontal="right"/>
    </xf>
    <xf numFmtId="0" fontId="4" fillId="7" borderId="1" xfId="0" applyFont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164" fontId="4" fillId="0" borderId="1" xfId="0" applyNumberFormat="1" applyFont="1" applyBorder="1" applyAlignment="1">
      <alignment horizontal="right"/>
    </xf>
    <xf numFmtId="0" fontId="5" fillId="0" borderId="1" xfId="0" applyFont="1" applyBorder="1"/>
    <xf numFmtId="2" fontId="5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4" fillId="8" borderId="1" xfId="0" applyFont="1" applyFill="1" applyBorder="1" applyAlignment="1">
      <alignment horizontal="right"/>
    </xf>
    <xf numFmtId="0" fontId="4" fillId="4" borderId="1" xfId="0" applyFont="1" applyFill="1" applyBorder="1" applyAlignment="1">
      <alignment horizontal="right"/>
    </xf>
    <xf numFmtId="11" fontId="4" fillId="0" borderId="1" xfId="0" applyNumberFormat="1" applyFont="1" applyBorder="1" applyAlignment="1">
      <alignment horizontal="right"/>
    </xf>
    <xf numFmtId="0" fontId="8" fillId="0" borderId="1" xfId="0" applyFont="1" applyBorder="1"/>
    <xf numFmtId="0" fontId="6" fillId="9" borderId="0" xfId="0" applyFont="1" applyFill="1"/>
    <xf numFmtId="0" fontId="6" fillId="10" borderId="0" xfId="0" applyFont="1" applyFill="1"/>
    <xf numFmtId="0" fontId="6" fillId="0" borderId="0" xfId="0" applyFont="1"/>
    <xf numFmtId="0" fontId="8" fillId="10" borderId="1" xfId="0" applyFont="1" applyFill="1" applyBorder="1" applyAlignment="1">
      <alignment horizontal="right"/>
    </xf>
    <xf numFmtId="0" fontId="8" fillId="0" borderId="1" xfId="0" applyFont="1" applyFill="1" applyBorder="1" applyAlignment="1">
      <alignment horizontal="right"/>
    </xf>
    <xf numFmtId="0" fontId="8" fillId="0" borderId="1" xfId="0" applyFont="1" applyBorder="1" applyAlignment="1">
      <alignment horizontal="right"/>
    </xf>
    <xf numFmtId="0" fontId="6" fillId="0" borderId="1" xfId="0" applyFont="1" applyFill="1" applyBorder="1"/>
    <xf numFmtId="2" fontId="6" fillId="0" borderId="1" xfId="0" applyNumberFormat="1" applyFont="1" applyFill="1" applyBorder="1" applyAlignment="1">
      <alignment horizontal="right"/>
    </xf>
    <xf numFmtId="0" fontId="6" fillId="11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164" fontId="6" fillId="0" borderId="1" xfId="0" applyNumberFormat="1" applyFont="1" applyFill="1" applyBorder="1" applyAlignment="1">
      <alignment horizontal="right"/>
    </xf>
    <xf numFmtId="11" fontId="6" fillId="0" borderId="1" xfId="0" applyNumberFormat="1" applyFont="1" applyFill="1" applyBorder="1" applyAlignment="1">
      <alignment horizontal="right"/>
    </xf>
    <xf numFmtId="0" fontId="6" fillId="8" borderId="1" xfId="0" applyFont="1" applyFill="1" applyBorder="1" applyAlignment="1">
      <alignment horizontal="right"/>
    </xf>
    <xf numFmtId="0" fontId="0" fillId="0" borderId="1" xfId="0" applyFont="1" applyFill="1" applyBorder="1"/>
    <xf numFmtId="2" fontId="0" fillId="0" borderId="1" xfId="0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164" fontId="0" fillId="0" borderId="1" xfId="0" applyNumberFormat="1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1" xfId="0" applyFill="1" applyBorder="1"/>
    <xf numFmtId="0" fontId="6" fillId="12" borderId="0" xfId="0" applyFont="1" applyFill="1"/>
    <xf numFmtId="0" fontId="6" fillId="13" borderId="0" xfId="0" applyFont="1" applyFill="1"/>
    <xf numFmtId="0" fontId="0" fillId="10" borderId="0" xfId="0" applyFill="1"/>
    <xf numFmtId="0" fontId="4" fillId="0" borderId="0" xfId="0" applyFont="1"/>
    <xf numFmtId="0" fontId="4" fillId="10" borderId="0" xfId="0" applyFont="1" applyFill="1"/>
    <xf numFmtId="0" fontId="4" fillId="0" borderId="1" xfId="0" applyFont="1" applyFill="1" applyBorder="1"/>
    <xf numFmtId="0" fontId="5" fillId="0" borderId="1" xfId="0" applyFont="1" applyFill="1" applyBorder="1"/>
    <xf numFmtId="0" fontId="3" fillId="0" borderId="0" xfId="0" applyFont="1" applyBorder="1"/>
    <xf numFmtId="0" fontId="2" fillId="0" borderId="0" xfId="0" applyFont="1" applyBorder="1"/>
    <xf numFmtId="0" fontId="0" fillId="0" borderId="0" xfId="0" applyBorder="1"/>
    <xf numFmtId="0" fontId="5" fillId="0" borderId="0" xfId="0" applyFont="1" applyBorder="1"/>
    <xf numFmtId="0" fontId="3" fillId="5" borderId="1" xfId="0" applyFont="1" applyFill="1" applyBorder="1"/>
    <xf numFmtId="0" fontId="3" fillId="6" borderId="1" xfId="0" applyFont="1" applyFill="1" applyBorder="1"/>
    <xf numFmtId="0" fontId="5" fillId="0" borderId="0" xfId="0" applyFont="1" applyFill="1" applyBorder="1"/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1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70AD47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34"/>
  <sheetViews>
    <sheetView tabSelected="1" zoomScaleNormal="100" workbookViewId="0">
      <selection sqref="A1:U1"/>
    </sheetView>
  </sheetViews>
  <sheetFormatPr baseColWidth="10" defaultColWidth="8.83203125" defaultRowHeight="16" x14ac:dyDescent="0.2"/>
  <cols>
    <col min="1" max="1" width="17.33203125"/>
    <col min="2" max="2" width="15"/>
    <col min="3" max="4" width="12.5"/>
    <col min="5" max="13" width="11"/>
    <col min="14" max="1025" width="10.6640625"/>
  </cols>
  <sheetData>
    <row r="1" spans="1:45" ht="24" x14ac:dyDescent="0.3">
      <c r="A1" s="58" t="s">
        <v>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</row>
    <row r="2" spans="1:45" x14ac:dyDescent="0.2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2" t="s">
        <v>6</v>
      </c>
      <c r="G2" s="2" t="s">
        <v>7</v>
      </c>
      <c r="H2" s="3" t="s">
        <v>8</v>
      </c>
      <c r="I2" s="3" t="s">
        <v>9</v>
      </c>
      <c r="J2" s="3" t="s">
        <v>10</v>
      </c>
      <c r="K2" s="4" t="s">
        <v>11</v>
      </c>
      <c r="L2" s="4" t="s">
        <v>12</v>
      </c>
      <c r="M2" s="1" t="s">
        <v>13</v>
      </c>
      <c r="N2" s="5" t="s">
        <v>14</v>
      </c>
      <c r="O2" s="5" t="s">
        <v>15</v>
      </c>
      <c r="P2" s="6" t="s">
        <v>16</v>
      </c>
      <c r="Q2" s="6" t="s">
        <v>17</v>
      </c>
      <c r="R2" s="6" t="s">
        <v>18</v>
      </c>
      <c r="S2" s="7" t="s">
        <v>19</v>
      </c>
      <c r="T2" s="1" t="s">
        <v>20</v>
      </c>
      <c r="U2" s="1" t="s">
        <v>18</v>
      </c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</row>
    <row r="3" spans="1:45" s="9" customFormat="1" x14ac:dyDescent="0.2">
      <c r="A3" s="11" t="s">
        <v>21</v>
      </c>
      <c r="B3" s="11" t="s">
        <v>22</v>
      </c>
      <c r="C3" s="49" t="s">
        <v>23</v>
      </c>
      <c r="D3" s="11" t="s">
        <v>24</v>
      </c>
      <c r="E3" s="11">
        <v>7.933084</v>
      </c>
      <c r="F3" s="11">
        <v>8.2051750000000006</v>
      </c>
      <c r="G3" s="11">
        <v>8.1265090000000004</v>
      </c>
      <c r="H3" s="11">
        <v>9.2995579999999993</v>
      </c>
      <c r="I3" s="11">
        <v>9.4873840000000005</v>
      </c>
      <c r="J3" s="11">
        <v>9.4137830000000005</v>
      </c>
      <c r="K3" s="11">
        <v>8.0882559999999994</v>
      </c>
      <c r="L3" s="11">
        <v>9.4002416666666697</v>
      </c>
      <c r="M3" s="11">
        <f t="shared" ref="M3:M16" si="0">K3-L3</f>
        <v>-1.3119856666666703</v>
      </c>
      <c r="N3" s="12">
        <f t="shared" ref="N3:N16" si="1">POWER(2,ABS(M3))</f>
        <v>2.4828303157384193</v>
      </c>
      <c r="O3" s="22" t="str">
        <f t="shared" ref="O3:O16" si="2">IF(M3&lt;0,"UP","DOWN")</f>
        <v>UP</v>
      </c>
      <c r="P3" s="14" t="str">
        <f t="shared" ref="P3:P16" si="3">IF(N3&gt;1.5,"YES","NO")</f>
        <v>YES</v>
      </c>
      <c r="Q3" s="15">
        <f t="shared" ref="Q3:Q16" si="4">TTEST(E3:G3,H3:J3,2,3)</f>
        <v>3.8114534539474048E-4</v>
      </c>
      <c r="R3" s="14" t="str">
        <f t="shared" ref="R3:R16" si="5">IF(Q3&lt;0.05, "YES","NO")</f>
        <v>YES</v>
      </c>
      <c r="S3" s="14">
        <v>651</v>
      </c>
      <c r="T3" s="11">
        <f t="shared" ref="T3:T8" si="6">5918/S3*Q3</f>
        <v>3.4648512350938156E-3</v>
      </c>
      <c r="U3" s="11" t="str">
        <f t="shared" ref="U3:U8" si="7">IF(T3&lt;0.05,"YES","NO")</f>
        <v>YES</v>
      </c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</row>
    <row r="4" spans="1:45" x14ac:dyDescent="0.2">
      <c r="A4" s="11" t="s">
        <v>25</v>
      </c>
      <c r="B4" s="11" t="s">
        <v>26</v>
      </c>
      <c r="C4" s="49" t="s">
        <v>27</v>
      </c>
      <c r="D4" s="11" t="s">
        <v>28</v>
      </c>
      <c r="E4" s="11">
        <v>11.56321</v>
      </c>
      <c r="F4" s="11">
        <v>11.672280000000001</v>
      </c>
      <c r="G4" s="11">
        <v>11.713559999999999</v>
      </c>
      <c r="H4" s="11">
        <v>14.344519999999999</v>
      </c>
      <c r="I4" s="11">
        <v>14.5602</v>
      </c>
      <c r="J4" s="11">
        <v>14.386150000000001</v>
      </c>
      <c r="K4" s="11">
        <v>11.6496833333333</v>
      </c>
      <c r="L4" s="11">
        <v>14.430289999999999</v>
      </c>
      <c r="M4" s="11">
        <f t="shared" si="0"/>
        <v>-2.7806066666666993</v>
      </c>
      <c r="N4" s="12">
        <f t="shared" si="1"/>
        <v>6.8714123767947655</v>
      </c>
      <c r="O4" s="22" t="str">
        <f t="shared" si="2"/>
        <v>UP</v>
      </c>
      <c r="P4" s="14" t="str">
        <f t="shared" si="3"/>
        <v>YES</v>
      </c>
      <c r="Q4" s="23">
        <f t="shared" si="4"/>
        <v>1.3490931133946075E-5</v>
      </c>
      <c r="R4" s="14" t="str">
        <f t="shared" si="5"/>
        <v>YES</v>
      </c>
      <c r="S4" s="14">
        <v>79</v>
      </c>
      <c r="T4" s="11">
        <f t="shared" si="6"/>
        <v>1.0106244360847199E-3</v>
      </c>
      <c r="U4" s="11" t="str">
        <f t="shared" si="7"/>
        <v>YES</v>
      </c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</row>
    <row r="5" spans="1:45" x14ac:dyDescent="0.2">
      <c r="A5" s="11" t="s">
        <v>29</v>
      </c>
      <c r="B5" s="11" t="s">
        <v>30</v>
      </c>
      <c r="C5" s="49" t="s">
        <v>31</v>
      </c>
      <c r="D5" s="11" t="s">
        <v>32</v>
      </c>
      <c r="E5" s="11">
        <v>11.10182</v>
      </c>
      <c r="F5" s="11">
        <v>11.082890000000001</v>
      </c>
      <c r="G5" s="11">
        <v>11.126530000000001</v>
      </c>
      <c r="H5" s="11">
        <v>5.7249489999999996</v>
      </c>
      <c r="I5" s="11">
        <v>6.470707</v>
      </c>
      <c r="J5" s="11">
        <v>5.7490269999999999</v>
      </c>
      <c r="K5" s="11">
        <v>11.1037466666667</v>
      </c>
      <c r="L5" s="11">
        <v>5.9815610000000001</v>
      </c>
      <c r="M5" s="11">
        <f t="shared" si="0"/>
        <v>5.1221856666666996</v>
      </c>
      <c r="N5" s="12">
        <f t="shared" si="1"/>
        <v>34.828240041958445</v>
      </c>
      <c r="O5" s="13" t="str">
        <f t="shared" si="2"/>
        <v>DOWN</v>
      </c>
      <c r="P5" s="14" t="str">
        <f t="shared" si="3"/>
        <v>YES</v>
      </c>
      <c r="Q5" s="15">
        <f t="shared" si="4"/>
        <v>2.2226004074302635E-3</v>
      </c>
      <c r="R5" s="14" t="str">
        <f t="shared" si="5"/>
        <v>YES</v>
      </c>
      <c r="S5" s="14">
        <v>1498</v>
      </c>
      <c r="T5" s="11">
        <f t="shared" si="6"/>
        <v>8.7806069500482638E-3</v>
      </c>
      <c r="U5" s="11" t="str">
        <f t="shared" si="7"/>
        <v>YES</v>
      </c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</row>
    <row r="6" spans="1:45" x14ac:dyDescent="0.2">
      <c r="A6" s="11" t="s">
        <v>33</v>
      </c>
      <c r="B6" s="11" t="s">
        <v>34</v>
      </c>
      <c r="C6" s="49" t="s">
        <v>35</v>
      </c>
      <c r="D6" s="11" t="s">
        <v>36</v>
      </c>
      <c r="E6" s="11">
        <v>13.7478</v>
      </c>
      <c r="F6" s="11">
        <v>13.83625</v>
      </c>
      <c r="G6" s="11">
        <v>13.972189999999999</v>
      </c>
      <c r="H6" s="11">
        <v>12.59796</v>
      </c>
      <c r="I6" s="11">
        <v>12.383760000000001</v>
      </c>
      <c r="J6" s="11">
        <v>12.282450000000001</v>
      </c>
      <c r="K6" s="11">
        <v>13.852080000000001</v>
      </c>
      <c r="L6" s="11">
        <v>12.421390000000001</v>
      </c>
      <c r="M6" s="11">
        <f t="shared" si="0"/>
        <v>1.4306900000000002</v>
      </c>
      <c r="N6" s="12">
        <f t="shared" si="1"/>
        <v>2.6957561489460797</v>
      </c>
      <c r="O6" s="13" t="str">
        <f t="shared" si="2"/>
        <v>DOWN</v>
      </c>
      <c r="P6" s="14" t="str">
        <f t="shared" si="3"/>
        <v>YES</v>
      </c>
      <c r="Q6" s="15">
        <f t="shared" si="4"/>
        <v>4.2697198839794682E-4</v>
      </c>
      <c r="R6" s="14" t="str">
        <f t="shared" si="5"/>
        <v>YES</v>
      </c>
      <c r="S6" s="14">
        <v>694</v>
      </c>
      <c r="T6" s="11">
        <f t="shared" si="6"/>
        <v>3.640951336223414E-3</v>
      </c>
      <c r="U6" s="11" t="str">
        <f t="shared" si="7"/>
        <v>YES</v>
      </c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</row>
    <row r="7" spans="1:45" x14ac:dyDescent="0.2">
      <c r="A7" s="11" t="s">
        <v>37</v>
      </c>
      <c r="B7" s="11" t="s">
        <v>38</v>
      </c>
      <c r="C7" s="49" t="s">
        <v>39</v>
      </c>
      <c r="D7" s="11" t="s">
        <v>40</v>
      </c>
      <c r="E7" s="11">
        <v>13.22105</v>
      </c>
      <c r="F7" s="11">
        <v>13.11983</v>
      </c>
      <c r="G7" s="11">
        <v>13.193</v>
      </c>
      <c r="H7" s="11">
        <v>11.224740000000001</v>
      </c>
      <c r="I7" s="11">
        <v>11.24123</v>
      </c>
      <c r="J7" s="11">
        <v>11.22846</v>
      </c>
      <c r="K7" s="11">
        <v>13.177960000000001</v>
      </c>
      <c r="L7" s="11">
        <v>11.231476666666699</v>
      </c>
      <c r="M7" s="11">
        <f t="shared" si="0"/>
        <v>1.9464833333333011</v>
      </c>
      <c r="N7" s="12">
        <f t="shared" si="1"/>
        <v>3.8543386447169676</v>
      </c>
      <c r="O7" s="13" t="str">
        <f t="shared" si="2"/>
        <v>DOWN</v>
      </c>
      <c r="P7" s="14" t="str">
        <f t="shared" si="3"/>
        <v>YES</v>
      </c>
      <c r="Q7" s="15">
        <f t="shared" si="4"/>
        <v>1.6852674715202558E-4</v>
      </c>
      <c r="R7" s="14" t="str">
        <f t="shared" si="5"/>
        <v>YES</v>
      </c>
      <c r="S7" s="14">
        <v>404</v>
      </c>
      <c r="T7" s="11">
        <f t="shared" si="6"/>
        <v>2.4686665585289293E-3</v>
      </c>
      <c r="U7" s="11" t="str">
        <f t="shared" si="7"/>
        <v>YES</v>
      </c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</row>
    <row r="8" spans="1:45" x14ac:dyDescent="0.2">
      <c r="A8" s="11" t="s">
        <v>41</v>
      </c>
      <c r="B8" s="11" t="s">
        <v>42</v>
      </c>
      <c r="C8" s="49" t="s">
        <v>43</v>
      </c>
      <c r="D8" s="11" t="s">
        <v>44</v>
      </c>
      <c r="E8" s="11">
        <v>14.13429</v>
      </c>
      <c r="F8" s="11">
        <v>14.01563</v>
      </c>
      <c r="G8" s="11">
        <v>14.20083</v>
      </c>
      <c r="H8" s="11">
        <v>9.4988779999999995</v>
      </c>
      <c r="I8" s="11">
        <v>9.4874220000000005</v>
      </c>
      <c r="J8" s="11">
        <v>9.6546289999999999</v>
      </c>
      <c r="K8" s="11">
        <v>14.1169166666667</v>
      </c>
      <c r="L8" s="11">
        <v>9.5469763333333297</v>
      </c>
      <c r="M8" s="11">
        <f t="shared" si="0"/>
        <v>4.5699403333333706</v>
      </c>
      <c r="N8" s="12">
        <f t="shared" si="1"/>
        <v>23.75139480474899</v>
      </c>
      <c r="O8" s="13" t="str">
        <f t="shared" si="2"/>
        <v>DOWN</v>
      </c>
      <c r="P8" s="14" t="str">
        <f t="shared" si="3"/>
        <v>YES</v>
      </c>
      <c r="Q8" s="23">
        <f t="shared" si="4"/>
        <v>4.6871711435220195E-7</v>
      </c>
      <c r="R8" s="14" t="str">
        <f t="shared" si="5"/>
        <v>YES</v>
      </c>
      <c r="S8" s="14">
        <v>9</v>
      </c>
      <c r="T8" s="11">
        <f t="shared" si="6"/>
        <v>3.0820754252625901E-4</v>
      </c>
      <c r="U8" s="11" t="str">
        <f t="shared" si="7"/>
        <v>YES</v>
      </c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</row>
    <row r="9" spans="1:45" s="8" customFormat="1" x14ac:dyDescent="0.2">
      <c r="A9" s="16" t="s">
        <v>45</v>
      </c>
      <c r="B9" s="16" t="s">
        <v>46</v>
      </c>
      <c r="C9" s="50" t="s">
        <v>47</v>
      </c>
      <c r="D9" s="16" t="s">
        <v>48</v>
      </c>
      <c r="E9" s="16">
        <v>4.003736</v>
      </c>
      <c r="F9" s="16">
        <v>4.4089989999999997</v>
      </c>
      <c r="G9" s="16">
        <v>3.9940190000000002</v>
      </c>
      <c r="H9" s="16">
        <v>4.4024960000000002</v>
      </c>
      <c r="I9" s="16">
        <v>4.0811549999999999</v>
      </c>
      <c r="J9" s="16">
        <v>4.25326</v>
      </c>
      <c r="K9" s="16">
        <v>4.13558466666667</v>
      </c>
      <c r="L9" s="16">
        <v>4.2456370000000003</v>
      </c>
      <c r="M9" s="16">
        <f t="shared" si="0"/>
        <v>-0.11005233333333031</v>
      </c>
      <c r="N9" s="17">
        <f t="shared" si="1"/>
        <v>1.0792673858976409</v>
      </c>
      <c r="O9" s="20" t="str">
        <f t="shared" si="2"/>
        <v>UP</v>
      </c>
      <c r="P9" s="18" t="str">
        <f t="shared" si="3"/>
        <v>NO</v>
      </c>
      <c r="Q9" s="19">
        <f t="shared" si="4"/>
        <v>0.54655820345613915</v>
      </c>
      <c r="R9" s="18" t="str">
        <f t="shared" si="5"/>
        <v>NO</v>
      </c>
      <c r="S9" s="18"/>
      <c r="T9" s="16"/>
      <c r="U9" s="16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</row>
    <row r="10" spans="1:45" s="9" customFormat="1" x14ac:dyDescent="0.2">
      <c r="A10" s="11" t="s">
        <v>49</v>
      </c>
      <c r="B10" s="11" t="s">
        <v>50</v>
      </c>
      <c r="C10" s="49" t="s">
        <v>51</v>
      </c>
      <c r="D10" s="11" t="s">
        <v>52</v>
      </c>
      <c r="E10" s="11">
        <v>10.41098</v>
      </c>
      <c r="F10" s="11">
        <v>10.73954</v>
      </c>
      <c r="G10" s="11">
        <v>10.947660000000001</v>
      </c>
      <c r="H10" s="11">
        <v>11.68703</v>
      </c>
      <c r="I10" s="11">
        <v>11.521319999999999</v>
      </c>
      <c r="J10" s="11">
        <v>11.50925</v>
      </c>
      <c r="K10" s="11">
        <v>10.699393333333299</v>
      </c>
      <c r="L10" s="11">
        <v>11.5725333333333</v>
      </c>
      <c r="M10" s="11">
        <f t="shared" si="0"/>
        <v>-0.87314000000000114</v>
      </c>
      <c r="N10" s="12">
        <f t="shared" si="1"/>
        <v>1.831645108162294</v>
      </c>
      <c r="O10" s="22" t="str">
        <f t="shared" si="2"/>
        <v>UP</v>
      </c>
      <c r="P10" s="14" t="str">
        <f t="shared" si="3"/>
        <v>YES</v>
      </c>
      <c r="Q10" s="15">
        <f t="shared" si="4"/>
        <v>2.0393925862923379E-2</v>
      </c>
      <c r="R10" s="14" t="str">
        <f t="shared" si="5"/>
        <v>YES</v>
      </c>
      <c r="S10" s="14">
        <v>4040</v>
      </c>
      <c r="T10" s="11">
        <f>5918/S10*Q10</f>
        <v>2.9874072588312019E-2</v>
      </c>
      <c r="U10" s="11" t="str">
        <f>IF(T10&lt;0.05,"YES","NO")</f>
        <v>YES</v>
      </c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</row>
    <row r="11" spans="1:45" s="8" customFormat="1" x14ac:dyDescent="0.2">
      <c r="A11" s="16" t="s">
        <v>53</v>
      </c>
      <c r="B11" s="16" t="s">
        <v>54</v>
      </c>
      <c r="C11" s="50" t="s">
        <v>55</v>
      </c>
      <c r="D11" s="16" t="s">
        <v>56</v>
      </c>
      <c r="E11" s="16">
        <v>6.2225469999999996</v>
      </c>
      <c r="F11" s="16">
        <v>6.1817039999999999</v>
      </c>
      <c r="G11" s="16">
        <v>5.8164610000000003</v>
      </c>
      <c r="H11" s="16">
        <v>5.5642459999999998</v>
      </c>
      <c r="I11" s="16">
        <v>6.176145</v>
      </c>
      <c r="J11" s="16">
        <v>6.0402449999999996</v>
      </c>
      <c r="K11" s="16">
        <v>6.0735706666666696</v>
      </c>
      <c r="L11" s="16">
        <v>5.9268786666666697</v>
      </c>
      <c r="M11" s="16">
        <f t="shared" si="0"/>
        <v>0.14669199999999982</v>
      </c>
      <c r="N11" s="17">
        <f t="shared" si="1"/>
        <v>1.1070282205397133</v>
      </c>
      <c r="O11" s="20" t="str">
        <f t="shared" si="2"/>
        <v>DOWN</v>
      </c>
      <c r="P11" s="18" t="str">
        <f t="shared" si="3"/>
        <v>NO</v>
      </c>
      <c r="Q11" s="19">
        <f t="shared" si="4"/>
        <v>0.5556819891229885</v>
      </c>
      <c r="R11" s="18" t="str">
        <f t="shared" si="5"/>
        <v>NO</v>
      </c>
      <c r="S11" s="18"/>
      <c r="T11" s="16"/>
      <c r="U11" s="16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</row>
    <row r="12" spans="1:45" s="8" customFormat="1" x14ac:dyDescent="0.2">
      <c r="A12" s="16" t="s">
        <v>57</v>
      </c>
      <c r="B12" s="16" t="s">
        <v>58</v>
      </c>
      <c r="C12" s="50" t="s">
        <v>59</v>
      </c>
      <c r="D12" s="16" t="s">
        <v>60</v>
      </c>
      <c r="E12" s="16">
        <v>5.1793300000000002</v>
      </c>
      <c r="F12" s="16">
        <v>5.2497319999999998</v>
      </c>
      <c r="G12" s="16">
        <v>5.7629390000000003</v>
      </c>
      <c r="H12" s="16">
        <v>4.7186659999999998</v>
      </c>
      <c r="I12" s="16">
        <v>4.5667119999999999</v>
      </c>
      <c r="J12" s="16">
        <v>5.0790759999999997</v>
      </c>
      <c r="K12" s="16">
        <v>5.39733366666667</v>
      </c>
      <c r="L12" s="16">
        <v>4.7881513333333299</v>
      </c>
      <c r="M12" s="16">
        <f t="shared" si="0"/>
        <v>0.60918233333334015</v>
      </c>
      <c r="N12" s="17">
        <f t="shared" si="1"/>
        <v>1.5253944262732244</v>
      </c>
      <c r="O12" s="20" t="str">
        <f t="shared" si="2"/>
        <v>DOWN</v>
      </c>
      <c r="P12" s="18" t="str">
        <f t="shared" si="3"/>
        <v>YES</v>
      </c>
      <c r="Q12" s="19">
        <f t="shared" si="4"/>
        <v>6.5247671813707442E-2</v>
      </c>
      <c r="R12" s="18" t="str">
        <f t="shared" si="5"/>
        <v>NO</v>
      </c>
      <c r="S12" s="18"/>
      <c r="T12" s="16"/>
      <c r="U12" s="16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</row>
    <row r="13" spans="1:45" s="9" customFormat="1" x14ac:dyDescent="0.2">
      <c r="A13" s="11" t="s">
        <v>61</v>
      </c>
      <c r="B13" s="11" t="s">
        <v>62</v>
      </c>
      <c r="C13" s="49" t="s">
        <v>63</v>
      </c>
      <c r="D13" s="11" t="s">
        <v>64</v>
      </c>
      <c r="E13" s="11">
        <v>5.6994889999999998</v>
      </c>
      <c r="F13" s="11">
        <v>6.2264970000000002</v>
      </c>
      <c r="G13" s="11">
        <v>5.7445830000000004</v>
      </c>
      <c r="H13" s="11">
        <v>4.4591570000000003</v>
      </c>
      <c r="I13" s="11">
        <v>4.3619820000000002</v>
      </c>
      <c r="J13" s="11">
        <v>4.5972879999999998</v>
      </c>
      <c r="K13" s="11">
        <v>5.8901896666666698</v>
      </c>
      <c r="L13" s="11">
        <v>4.4728089999999998</v>
      </c>
      <c r="M13" s="11">
        <f t="shared" si="0"/>
        <v>1.41738066666667</v>
      </c>
      <c r="N13" s="12">
        <f t="shared" si="1"/>
        <v>2.6710012787478439</v>
      </c>
      <c r="O13" s="21" t="str">
        <f t="shared" si="2"/>
        <v>DOWN</v>
      </c>
      <c r="P13" s="14" t="str">
        <f t="shared" si="3"/>
        <v>YES</v>
      </c>
      <c r="Q13" s="15">
        <f t="shared" si="4"/>
        <v>6.8471797677467239E-3</v>
      </c>
      <c r="R13" s="14" t="str">
        <f t="shared" si="5"/>
        <v>YES</v>
      </c>
      <c r="S13" s="14">
        <v>2557</v>
      </c>
      <c r="T13" s="11">
        <f>5918/S13*Q13</f>
        <v>1.5847324937632034E-2</v>
      </c>
      <c r="U13" s="11" t="str">
        <f>IF(T13&lt;0.05,"YES","NO")</f>
        <v>YES</v>
      </c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</row>
    <row r="14" spans="1:45" s="9" customFormat="1" x14ac:dyDescent="0.2">
      <c r="A14" s="11" t="s">
        <v>65</v>
      </c>
      <c r="B14" s="11" t="s">
        <v>66</v>
      </c>
      <c r="C14" s="49" t="s">
        <v>67</v>
      </c>
      <c r="D14" s="11" t="s">
        <v>68</v>
      </c>
      <c r="E14" s="11">
        <v>15.29856</v>
      </c>
      <c r="F14" s="11">
        <v>15.464790000000001</v>
      </c>
      <c r="G14" s="11">
        <v>15.542590000000001</v>
      </c>
      <c r="H14" s="11">
        <v>11.829230000000001</v>
      </c>
      <c r="I14" s="11">
        <v>11.773759999999999</v>
      </c>
      <c r="J14" s="11">
        <v>12.01614</v>
      </c>
      <c r="K14" s="11">
        <v>15.435313333333299</v>
      </c>
      <c r="L14" s="11">
        <v>11.8730433333333</v>
      </c>
      <c r="M14" s="11">
        <f t="shared" si="0"/>
        <v>3.5622699999999998</v>
      </c>
      <c r="N14" s="12">
        <f t="shared" si="1"/>
        <v>11.812725787150065</v>
      </c>
      <c r="O14" s="13" t="str">
        <f t="shared" si="2"/>
        <v>DOWN</v>
      </c>
      <c r="P14" s="14" t="str">
        <f t="shared" si="3"/>
        <v>YES</v>
      </c>
      <c r="Q14" s="23">
        <f t="shared" si="4"/>
        <v>4.142454888900991E-6</v>
      </c>
      <c r="R14" s="14" t="str">
        <f t="shared" si="5"/>
        <v>YES</v>
      </c>
      <c r="S14" s="14">
        <v>38</v>
      </c>
      <c r="T14" s="11">
        <f>5918/S14*Q14</f>
        <v>6.4513284296094907E-4</v>
      </c>
      <c r="U14" s="11" t="str">
        <f>IF(T14&lt;0.05,"YES","NO")</f>
        <v>YES</v>
      </c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</row>
    <row r="15" spans="1:45" s="9" customFormat="1" x14ac:dyDescent="0.2">
      <c r="A15" s="11" t="s">
        <v>69</v>
      </c>
      <c r="B15" s="11" t="s">
        <v>70</v>
      </c>
      <c r="C15" s="49" t="s">
        <v>71</v>
      </c>
      <c r="D15" s="11" t="s">
        <v>72</v>
      </c>
      <c r="E15" s="11">
        <v>4.3375050000000002</v>
      </c>
      <c r="F15" s="11">
        <v>4.9246850000000002</v>
      </c>
      <c r="G15" s="11">
        <v>4.8044140000000004</v>
      </c>
      <c r="H15" s="11">
        <v>3.3422179999999999</v>
      </c>
      <c r="I15" s="11">
        <v>3.6397460000000001</v>
      </c>
      <c r="J15" s="11">
        <v>3.8294440000000001</v>
      </c>
      <c r="K15" s="11">
        <v>4.6888680000000003</v>
      </c>
      <c r="L15" s="11">
        <v>3.6038026666666698</v>
      </c>
      <c r="M15" s="11">
        <f t="shared" si="0"/>
        <v>1.0850653333333304</v>
      </c>
      <c r="N15" s="12">
        <f t="shared" si="1"/>
        <v>2.1214715527067787</v>
      </c>
      <c r="O15" s="13" t="str">
        <f t="shared" si="2"/>
        <v>DOWN</v>
      </c>
      <c r="P15" s="14" t="str">
        <f t="shared" si="3"/>
        <v>YES</v>
      </c>
      <c r="Q15" s="15">
        <f t="shared" si="4"/>
        <v>1.0165233645867957E-2</v>
      </c>
      <c r="R15" s="14" t="str">
        <f t="shared" si="5"/>
        <v>YES</v>
      </c>
      <c r="S15" s="14">
        <v>3040</v>
      </c>
      <c r="T15" s="11">
        <f>5918/S15*Q15</f>
        <v>1.9788767340870584E-2</v>
      </c>
      <c r="U15" s="11" t="str">
        <f>IF(T15&lt;0.05,"YES","NO")</f>
        <v>YES</v>
      </c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</row>
    <row r="16" spans="1:45" x14ac:dyDescent="0.2">
      <c r="A16" s="11" t="s">
        <v>73</v>
      </c>
      <c r="B16" s="11" t="s">
        <v>74</v>
      </c>
      <c r="C16" s="49" t="s">
        <v>75</v>
      </c>
      <c r="D16" s="11" t="s">
        <v>76</v>
      </c>
      <c r="E16" s="11">
        <v>8.5935810000000004</v>
      </c>
      <c r="F16" s="11">
        <v>8.3103639999999999</v>
      </c>
      <c r="G16" s="11">
        <v>8.4104600000000005</v>
      </c>
      <c r="H16" s="11">
        <v>6.1988329999999996</v>
      </c>
      <c r="I16" s="11">
        <v>5.9744279999999996</v>
      </c>
      <c r="J16" s="11">
        <v>6.1221110000000003</v>
      </c>
      <c r="K16" s="11">
        <v>8.4381350000000008</v>
      </c>
      <c r="L16" s="11">
        <v>6.0984573333333296</v>
      </c>
      <c r="M16" s="11">
        <f t="shared" si="0"/>
        <v>2.3396776666666712</v>
      </c>
      <c r="N16" s="12">
        <f t="shared" si="1"/>
        <v>5.0618952984022023</v>
      </c>
      <c r="O16" s="13" t="str">
        <f t="shared" si="2"/>
        <v>DOWN</v>
      </c>
      <c r="P16" s="14" t="str">
        <f t="shared" si="3"/>
        <v>YES</v>
      </c>
      <c r="Q16" s="23">
        <f t="shared" si="4"/>
        <v>3.6932059263095006E-5</v>
      </c>
      <c r="R16" s="14" t="str">
        <f t="shared" si="5"/>
        <v>YES</v>
      </c>
      <c r="S16" s="14">
        <v>149</v>
      </c>
      <c r="T16" s="11">
        <f>5918/S16*Q16</f>
        <v>1.4668719914026592E-3</v>
      </c>
      <c r="U16" s="11" t="str">
        <f>IF(T16&lt;0.05,"YES","NO")</f>
        <v>YES</v>
      </c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</row>
    <row r="17" spans="1:45" x14ac:dyDescent="0.2"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</row>
    <row r="18" spans="1:45" ht="24" x14ac:dyDescent="0.3">
      <c r="A18" s="59" t="s">
        <v>77</v>
      </c>
      <c r="B18" s="59"/>
      <c r="C18" s="59"/>
      <c r="D18" s="59"/>
      <c r="E18" s="59"/>
      <c r="F18" s="59"/>
      <c r="G18" s="59"/>
      <c r="H18" s="59"/>
      <c r="I18" s="59"/>
      <c r="J18" s="59"/>
      <c r="K18" s="59"/>
      <c r="L18" s="59"/>
      <c r="M18" s="59"/>
      <c r="N18" s="59"/>
      <c r="O18" s="59"/>
      <c r="P18" s="59"/>
      <c r="Q18" s="59"/>
      <c r="R18" s="59"/>
      <c r="S18" s="59"/>
      <c r="T18" s="59"/>
      <c r="U18" s="59"/>
    </row>
    <row r="19" spans="1:45" x14ac:dyDescent="0.2">
      <c r="A19" s="10" t="s">
        <v>1</v>
      </c>
      <c r="B19" s="10" t="s">
        <v>2</v>
      </c>
      <c r="C19" s="10" t="s">
        <v>3</v>
      </c>
      <c r="D19" s="10" t="s">
        <v>4</v>
      </c>
      <c r="E19" s="55" t="s">
        <v>78</v>
      </c>
      <c r="F19" s="55" t="s">
        <v>79</v>
      </c>
      <c r="G19" s="55" t="s">
        <v>80</v>
      </c>
      <c r="H19" s="56" t="s">
        <v>81</v>
      </c>
      <c r="I19" s="56" t="s">
        <v>82</v>
      </c>
      <c r="J19" s="56" t="s">
        <v>83</v>
      </c>
      <c r="K19" s="10" t="s">
        <v>84</v>
      </c>
      <c r="L19" s="10" t="s">
        <v>85</v>
      </c>
      <c r="M19" s="10" t="s">
        <v>13</v>
      </c>
      <c r="N19" s="5" t="s">
        <v>14</v>
      </c>
      <c r="O19" s="5" t="s">
        <v>15</v>
      </c>
      <c r="P19" s="7" t="s">
        <v>16</v>
      </c>
      <c r="Q19" s="7" t="s">
        <v>17</v>
      </c>
      <c r="R19" s="7" t="s">
        <v>18</v>
      </c>
      <c r="S19" s="10" t="s">
        <v>19</v>
      </c>
      <c r="T19" s="10" t="s">
        <v>20</v>
      </c>
      <c r="U19" s="10" t="s">
        <v>18</v>
      </c>
      <c r="V19" s="51"/>
      <c r="W19" s="52"/>
      <c r="X19" s="53"/>
    </row>
    <row r="20" spans="1:45" s="9" customFormat="1" x14ac:dyDescent="0.2">
      <c r="A20" s="11" t="s">
        <v>21</v>
      </c>
      <c r="B20" s="11" t="s">
        <v>22</v>
      </c>
      <c r="C20" s="49" t="s">
        <v>23</v>
      </c>
      <c r="D20" s="11" t="s">
        <v>24</v>
      </c>
      <c r="E20" s="11">
        <v>8.7670929999999991</v>
      </c>
      <c r="F20" s="11">
        <v>8.5929599999999997</v>
      </c>
      <c r="G20" s="11">
        <v>8.2675199999999993</v>
      </c>
      <c r="H20" s="11">
        <v>10.075419999999999</v>
      </c>
      <c r="I20" s="11">
        <v>10.184850000000001</v>
      </c>
      <c r="J20" s="11">
        <v>10.20266</v>
      </c>
      <c r="K20" s="11">
        <v>8.5425243333333292</v>
      </c>
      <c r="L20" s="11">
        <v>10.154310000000001</v>
      </c>
      <c r="M20" s="11">
        <f t="shared" ref="M20:M33" si="8">K20-L20</f>
        <v>-1.6117856666666714</v>
      </c>
      <c r="N20" s="12">
        <f t="shared" ref="N20:N33" si="9">POWER(2,ABS(M20))</f>
        <v>3.0562989501351869</v>
      </c>
      <c r="O20" s="22" t="str">
        <f t="shared" ref="O20:O33" si="10">IF(M20&lt;0,"UP","DOWN")</f>
        <v>UP</v>
      </c>
      <c r="P20" s="14" t="str">
        <f t="shared" ref="P20:P33" si="11">IF(N20&gt;1.5,"YES","NO")</f>
        <v>YES</v>
      </c>
      <c r="Q20" s="15">
        <f t="shared" ref="Q20:Q33" si="12">TTEST(E20:G20,H20:J20,2,3)</f>
        <v>5.338080257231698E-3</v>
      </c>
      <c r="R20" s="14" t="str">
        <f t="shared" ref="R20:R33" si="13">IF(Q20&lt;0.05, "YES","NO")</f>
        <v>YES</v>
      </c>
      <c r="S20" s="11">
        <v>2296</v>
      </c>
      <c r="T20" s="11">
        <f t="shared" ref="T20:T28" si="14">5923/S20*Q20</f>
        <v>1.3770666099121668E-2</v>
      </c>
      <c r="U20" s="11" t="str">
        <f t="shared" ref="U20:U28" si="15">IF(T20&lt;0.05,"YES","NO")</f>
        <v>YES</v>
      </c>
      <c r="V20" s="54"/>
      <c r="W20" s="54"/>
      <c r="X20" s="51"/>
    </row>
    <row r="21" spans="1:45" x14ac:dyDescent="0.2">
      <c r="A21" s="11" t="s">
        <v>25</v>
      </c>
      <c r="B21" s="11" t="s">
        <v>26</v>
      </c>
      <c r="C21" s="49" t="s">
        <v>27</v>
      </c>
      <c r="D21" s="11" t="s">
        <v>28</v>
      </c>
      <c r="E21" s="11">
        <v>11.27474</v>
      </c>
      <c r="F21" s="11">
        <v>11.403890000000001</v>
      </c>
      <c r="G21" s="11">
        <v>11.507949999999999</v>
      </c>
      <c r="H21" s="11">
        <v>14.015180000000001</v>
      </c>
      <c r="I21" s="11">
        <v>14.163690000000001</v>
      </c>
      <c r="J21" s="11">
        <v>13.93417</v>
      </c>
      <c r="K21" s="11">
        <v>11.395526666666701</v>
      </c>
      <c r="L21" s="11">
        <v>14.03768</v>
      </c>
      <c r="M21" s="11">
        <f t="shared" si="8"/>
        <v>-2.6421533333332992</v>
      </c>
      <c r="N21" s="12">
        <f t="shared" si="9"/>
        <v>6.2426272885897562</v>
      </c>
      <c r="O21" s="22" t="str">
        <f t="shared" si="10"/>
        <v>UP</v>
      </c>
      <c r="P21" s="14" t="str">
        <f t="shared" si="11"/>
        <v>YES</v>
      </c>
      <c r="Q21" s="23">
        <f t="shared" si="12"/>
        <v>1.0034030979187402E-5</v>
      </c>
      <c r="R21" s="14" t="str">
        <f t="shared" si="13"/>
        <v>YES</v>
      </c>
      <c r="S21" s="11">
        <v>75</v>
      </c>
      <c r="T21" s="11">
        <f t="shared" si="14"/>
        <v>7.9242087319635968E-4</v>
      </c>
      <c r="U21" s="11" t="str">
        <f t="shared" si="15"/>
        <v>YES</v>
      </c>
      <c r="V21" s="54"/>
      <c r="W21" s="54"/>
      <c r="X21" s="53"/>
    </row>
    <row r="22" spans="1:45" x14ac:dyDescent="0.2">
      <c r="A22" s="11" t="s">
        <v>29</v>
      </c>
      <c r="B22" s="11" t="s">
        <v>30</v>
      </c>
      <c r="C22" s="49" t="s">
        <v>31</v>
      </c>
      <c r="D22" s="11" t="s">
        <v>86</v>
      </c>
      <c r="E22" s="11">
        <v>12.83587</v>
      </c>
      <c r="F22" s="11">
        <v>13.02073</v>
      </c>
      <c r="G22" s="11">
        <v>12.671239999999999</v>
      </c>
      <c r="H22" s="11">
        <v>5.8644699999999998</v>
      </c>
      <c r="I22" s="11">
        <v>5.9254569999999998</v>
      </c>
      <c r="J22" s="11">
        <v>5.3714839999999997</v>
      </c>
      <c r="K22" s="11">
        <v>12.842613333333301</v>
      </c>
      <c r="L22" s="11">
        <v>5.7204703333333304</v>
      </c>
      <c r="M22" s="11">
        <f t="shared" si="8"/>
        <v>7.1221429999999701</v>
      </c>
      <c r="N22" s="12">
        <f t="shared" si="9"/>
        <v>139.30884014830085</v>
      </c>
      <c r="O22" s="13" t="str">
        <f t="shared" si="10"/>
        <v>DOWN</v>
      </c>
      <c r="P22" s="14" t="str">
        <f t="shared" si="11"/>
        <v>YES</v>
      </c>
      <c r="Q22" s="23">
        <f t="shared" si="12"/>
        <v>3.0242410092278891E-5</v>
      </c>
      <c r="R22" s="14" t="str">
        <f t="shared" si="13"/>
        <v>YES</v>
      </c>
      <c r="S22" s="11">
        <v>142</v>
      </c>
      <c r="T22" s="11">
        <f t="shared" si="14"/>
        <v>1.2614492603983652E-3</v>
      </c>
      <c r="U22" s="11" t="str">
        <f t="shared" si="15"/>
        <v>YES</v>
      </c>
      <c r="V22" s="54"/>
      <c r="W22" s="54"/>
      <c r="X22" s="53"/>
    </row>
    <row r="23" spans="1:45" x14ac:dyDescent="0.2">
      <c r="A23" s="11" t="s">
        <v>33</v>
      </c>
      <c r="B23" s="11" t="s">
        <v>34</v>
      </c>
      <c r="C23" s="49" t="s">
        <v>35</v>
      </c>
      <c r="D23" s="11" t="s">
        <v>36</v>
      </c>
      <c r="E23" s="11">
        <v>14.81781</v>
      </c>
      <c r="F23" s="11">
        <v>14.775309999999999</v>
      </c>
      <c r="G23" s="11">
        <v>14.849550000000001</v>
      </c>
      <c r="H23" s="11">
        <v>12.78439</v>
      </c>
      <c r="I23" s="11">
        <v>12.99131</v>
      </c>
      <c r="J23" s="11">
        <v>13.01957</v>
      </c>
      <c r="K23" s="11">
        <v>14.814223333333301</v>
      </c>
      <c r="L23" s="11">
        <v>12.931756666666701</v>
      </c>
      <c r="M23" s="11">
        <f t="shared" si="8"/>
        <v>1.8824666666666001</v>
      </c>
      <c r="N23" s="12">
        <f t="shared" si="9"/>
        <v>3.6870491968763153</v>
      </c>
      <c r="O23" s="13" t="str">
        <f t="shared" si="10"/>
        <v>DOWN</v>
      </c>
      <c r="P23" s="14" t="str">
        <f t="shared" si="11"/>
        <v>YES</v>
      </c>
      <c r="Q23" s="15">
        <f t="shared" si="12"/>
        <v>7.2894903712513207E-4</v>
      </c>
      <c r="R23" s="14" t="str">
        <f t="shared" si="13"/>
        <v>YES</v>
      </c>
      <c r="S23" s="11">
        <v>849</v>
      </c>
      <c r="T23" s="11">
        <f t="shared" si="14"/>
        <v>5.0854713155384654E-3</v>
      </c>
      <c r="U23" s="11" t="str">
        <f t="shared" si="15"/>
        <v>YES</v>
      </c>
      <c r="V23" s="54"/>
      <c r="W23" s="54"/>
      <c r="X23" s="53"/>
    </row>
    <row r="24" spans="1:45" x14ac:dyDescent="0.2">
      <c r="A24" s="11" t="s">
        <v>37</v>
      </c>
      <c r="B24" s="11" t="s">
        <v>38</v>
      </c>
      <c r="C24" s="49" t="s">
        <v>39</v>
      </c>
      <c r="D24" s="11" t="s">
        <v>40</v>
      </c>
      <c r="E24" s="11">
        <v>13.476419999999999</v>
      </c>
      <c r="F24" s="11">
        <v>13.38294</v>
      </c>
      <c r="G24" s="11">
        <v>13.39147</v>
      </c>
      <c r="H24" s="11">
        <v>11.59722</v>
      </c>
      <c r="I24" s="11">
        <v>11.571870000000001</v>
      </c>
      <c r="J24" s="11">
        <v>11.38721</v>
      </c>
      <c r="K24" s="11">
        <v>13.4169433333333</v>
      </c>
      <c r="L24" s="11">
        <v>11.5187666666667</v>
      </c>
      <c r="M24" s="11">
        <f t="shared" si="8"/>
        <v>1.8981766666666005</v>
      </c>
      <c r="N24" s="12">
        <f t="shared" si="9"/>
        <v>3.7274181339949584</v>
      </c>
      <c r="O24" s="13" t="str">
        <f t="shared" si="10"/>
        <v>DOWN</v>
      </c>
      <c r="P24" s="14" t="str">
        <f t="shared" si="11"/>
        <v>YES</v>
      </c>
      <c r="Q24" s="15">
        <f t="shared" si="12"/>
        <v>2.0683894528779695E-4</v>
      </c>
      <c r="R24" s="14" t="str">
        <f t="shared" si="13"/>
        <v>YES</v>
      </c>
      <c r="S24" s="11">
        <v>428</v>
      </c>
      <c r="T24" s="11">
        <f t="shared" si="14"/>
        <v>2.8623997031299564E-3</v>
      </c>
      <c r="U24" s="11" t="str">
        <f t="shared" si="15"/>
        <v>YES</v>
      </c>
      <c r="V24" s="54"/>
      <c r="W24" s="54"/>
      <c r="X24" s="53"/>
    </row>
    <row r="25" spans="1:45" x14ac:dyDescent="0.2">
      <c r="A25" s="11" t="s">
        <v>41</v>
      </c>
      <c r="B25" s="11" t="s">
        <v>42</v>
      </c>
      <c r="C25" s="49" t="s">
        <v>43</v>
      </c>
      <c r="D25" s="11" t="s">
        <v>44</v>
      </c>
      <c r="E25" s="11">
        <v>14.90199</v>
      </c>
      <c r="F25" s="11">
        <v>14.663130000000001</v>
      </c>
      <c r="G25" s="11">
        <v>15.018649999999999</v>
      </c>
      <c r="H25" s="11">
        <v>9.7999650000000003</v>
      </c>
      <c r="I25" s="11">
        <v>9.860417</v>
      </c>
      <c r="J25" s="11">
        <v>9.8161909999999999</v>
      </c>
      <c r="K25" s="11">
        <v>14.8612566666667</v>
      </c>
      <c r="L25" s="11">
        <v>9.8255243333333304</v>
      </c>
      <c r="M25" s="11">
        <f t="shared" si="8"/>
        <v>5.0357323333333692</v>
      </c>
      <c r="N25" s="12">
        <f t="shared" si="9"/>
        <v>32.80246512790535</v>
      </c>
      <c r="O25" s="13" t="str">
        <f t="shared" si="10"/>
        <v>DOWN</v>
      </c>
      <c r="P25" s="14" t="str">
        <f t="shared" si="11"/>
        <v>YES</v>
      </c>
      <c r="Q25" s="15">
        <f t="shared" si="12"/>
        <v>3.039140284701374E-4</v>
      </c>
      <c r="R25" s="14" t="str">
        <f t="shared" si="13"/>
        <v>YES</v>
      </c>
      <c r="S25" s="11">
        <v>537</v>
      </c>
      <c r="T25" s="11">
        <f t="shared" si="14"/>
        <v>3.352109479755352E-3</v>
      </c>
      <c r="U25" s="11" t="str">
        <f t="shared" si="15"/>
        <v>YES</v>
      </c>
      <c r="V25" s="54"/>
      <c r="W25" s="54"/>
      <c r="X25" s="53"/>
    </row>
    <row r="26" spans="1:45" s="8" customFormat="1" x14ac:dyDescent="0.2">
      <c r="A26" s="16" t="s">
        <v>45</v>
      </c>
      <c r="B26" s="16" t="s">
        <v>46</v>
      </c>
      <c r="C26" s="50" t="s">
        <v>47</v>
      </c>
      <c r="D26" s="16" t="s">
        <v>48</v>
      </c>
      <c r="E26" s="16">
        <v>4.3301059999999998</v>
      </c>
      <c r="F26" s="16">
        <v>4.2219639999999998</v>
      </c>
      <c r="G26" s="16">
        <v>4.465662</v>
      </c>
      <c r="H26" s="16">
        <v>4.0660369999999997</v>
      </c>
      <c r="I26" s="16">
        <v>3.873955</v>
      </c>
      <c r="J26" s="16">
        <v>4.1405060000000002</v>
      </c>
      <c r="K26" s="16">
        <v>4.3392439999999999</v>
      </c>
      <c r="L26" s="16">
        <v>4.0268326666666701</v>
      </c>
      <c r="M26" s="16">
        <f t="shared" si="8"/>
        <v>0.31241133333332982</v>
      </c>
      <c r="N26" s="17">
        <f t="shared" si="9"/>
        <v>1.2417814910174378</v>
      </c>
      <c r="O26" s="20" t="str">
        <f t="shared" si="10"/>
        <v>DOWN</v>
      </c>
      <c r="P26" s="18" t="str">
        <f t="shared" si="11"/>
        <v>NO</v>
      </c>
      <c r="Q26" s="19">
        <f t="shared" si="12"/>
        <v>4.303173933547897E-2</v>
      </c>
      <c r="R26" s="18" t="str">
        <f t="shared" si="13"/>
        <v>YES</v>
      </c>
      <c r="S26" s="16">
        <v>5570</v>
      </c>
      <c r="T26" s="16">
        <f t="shared" si="14"/>
        <v>4.5758885472898018E-2</v>
      </c>
      <c r="U26" s="16" t="str">
        <f t="shared" si="15"/>
        <v>YES</v>
      </c>
      <c r="V26" s="54"/>
      <c r="W26" s="54"/>
      <c r="X26" s="53"/>
    </row>
    <row r="27" spans="1:45" s="9" customFormat="1" x14ac:dyDescent="0.2">
      <c r="A27" s="11" t="s">
        <v>49</v>
      </c>
      <c r="B27" s="11" t="s">
        <v>50</v>
      </c>
      <c r="C27" s="49" t="s">
        <v>51</v>
      </c>
      <c r="D27" s="11" t="s">
        <v>52</v>
      </c>
      <c r="E27" s="11">
        <v>10.81879</v>
      </c>
      <c r="F27" s="11">
        <v>10.35793</v>
      </c>
      <c r="G27" s="11">
        <v>10.444940000000001</v>
      </c>
      <c r="H27" s="11">
        <v>11.79468</v>
      </c>
      <c r="I27" s="11">
        <v>11.59047</v>
      </c>
      <c r="J27" s="11">
        <v>11.601979999999999</v>
      </c>
      <c r="K27" s="11">
        <v>10.5405533333333</v>
      </c>
      <c r="L27" s="11">
        <v>11.662376666666701</v>
      </c>
      <c r="M27" s="11">
        <f t="shared" si="8"/>
        <v>-1.1218233333334009</v>
      </c>
      <c r="N27" s="12">
        <f t="shared" si="9"/>
        <v>2.1762183760227454</v>
      </c>
      <c r="O27" s="22" t="str">
        <f t="shared" si="10"/>
        <v>UP</v>
      </c>
      <c r="P27" s="14" t="str">
        <f t="shared" si="11"/>
        <v>YES</v>
      </c>
      <c r="Q27" s="15">
        <f t="shared" si="12"/>
        <v>6.6673851692626747E-3</v>
      </c>
      <c r="R27" s="14" t="str">
        <f t="shared" si="13"/>
        <v>YES</v>
      </c>
      <c r="S27" s="11">
        <v>2545</v>
      </c>
      <c r="T27" s="11">
        <f t="shared" si="14"/>
        <v>1.5517061830075765E-2</v>
      </c>
      <c r="U27" s="11" t="str">
        <f t="shared" si="15"/>
        <v>YES</v>
      </c>
      <c r="V27" s="54"/>
      <c r="W27" s="54"/>
      <c r="X27" s="51"/>
    </row>
    <row r="28" spans="1:45" x14ac:dyDescent="0.2">
      <c r="A28" s="11" t="s">
        <v>53</v>
      </c>
      <c r="B28" s="11" t="s">
        <v>54</v>
      </c>
      <c r="C28" s="49" t="s">
        <v>55</v>
      </c>
      <c r="D28" s="11" t="s">
        <v>56</v>
      </c>
      <c r="E28" s="11">
        <v>6.0584040000000003</v>
      </c>
      <c r="F28" s="11">
        <v>6.3077220000000001</v>
      </c>
      <c r="G28" s="11">
        <v>6.4801950000000001</v>
      </c>
      <c r="H28" s="11">
        <v>5.696536</v>
      </c>
      <c r="I28" s="11">
        <v>5.7247859999999999</v>
      </c>
      <c r="J28" s="11">
        <v>5.6632990000000003</v>
      </c>
      <c r="K28" s="11">
        <v>6.2821069999999999</v>
      </c>
      <c r="L28" s="11">
        <v>5.6948736666666697</v>
      </c>
      <c r="M28" s="11">
        <f t="shared" si="8"/>
        <v>0.58723333333333017</v>
      </c>
      <c r="N28" s="12">
        <f t="shared" si="9"/>
        <v>1.5023628909663949</v>
      </c>
      <c r="O28" s="13" t="str">
        <f t="shared" si="10"/>
        <v>DOWN</v>
      </c>
      <c r="P28" s="14" t="str">
        <f t="shared" si="11"/>
        <v>YES</v>
      </c>
      <c r="Q28" s="15">
        <f t="shared" si="12"/>
        <v>3.8397441363069218E-2</v>
      </c>
      <c r="R28" s="14" t="str">
        <f t="shared" si="13"/>
        <v>YES</v>
      </c>
      <c r="S28" s="11">
        <v>5308</v>
      </c>
      <c r="T28" s="11">
        <f t="shared" si="14"/>
        <v>4.2846278295678032E-2</v>
      </c>
      <c r="U28" s="11" t="str">
        <f t="shared" si="15"/>
        <v>YES</v>
      </c>
      <c r="V28" s="57"/>
      <c r="W28" s="54"/>
      <c r="X28" s="53"/>
    </row>
    <row r="29" spans="1:45" s="8" customFormat="1" x14ac:dyDescent="0.2">
      <c r="A29" s="16" t="s">
        <v>57</v>
      </c>
      <c r="B29" s="16" t="s">
        <v>58</v>
      </c>
      <c r="C29" s="50" t="s">
        <v>59</v>
      </c>
      <c r="D29" s="16" t="s">
        <v>60</v>
      </c>
      <c r="E29" s="16">
        <v>4.8756279999999999</v>
      </c>
      <c r="F29" s="16">
        <v>5.0906789999999997</v>
      </c>
      <c r="G29" s="16">
        <v>4.9595070000000003</v>
      </c>
      <c r="H29" s="16">
        <v>4.7716820000000002</v>
      </c>
      <c r="I29" s="16">
        <v>4.9138659999999996</v>
      </c>
      <c r="J29" s="16">
        <v>5.0609260000000003</v>
      </c>
      <c r="K29" s="16">
        <v>4.97527133333333</v>
      </c>
      <c r="L29" s="16">
        <v>4.9154913333333301</v>
      </c>
      <c r="M29" s="16">
        <f t="shared" si="8"/>
        <v>5.9779999999999944E-2</v>
      </c>
      <c r="N29" s="17">
        <f t="shared" si="9"/>
        <v>1.0423068048765654</v>
      </c>
      <c r="O29" s="20" t="str">
        <f t="shared" si="10"/>
        <v>DOWN</v>
      </c>
      <c r="P29" s="18" t="str">
        <f t="shared" si="11"/>
        <v>NO</v>
      </c>
      <c r="Q29" s="19">
        <f t="shared" si="12"/>
        <v>0.59965665829836312</v>
      </c>
      <c r="R29" s="18" t="str">
        <f t="shared" si="13"/>
        <v>NO</v>
      </c>
      <c r="S29" s="16"/>
      <c r="T29" s="16"/>
      <c r="U29" s="16"/>
      <c r="V29" s="54"/>
      <c r="W29" s="54"/>
      <c r="X29" s="53"/>
    </row>
    <row r="30" spans="1:45" s="9" customFormat="1" x14ac:dyDescent="0.2">
      <c r="A30" s="11" t="s">
        <v>61</v>
      </c>
      <c r="B30" s="11" t="s">
        <v>62</v>
      </c>
      <c r="C30" s="49" t="s">
        <v>63</v>
      </c>
      <c r="D30" s="11" t="s">
        <v>64</v>
      </c>
      <c r="E30" s="11">
        <v>6.1298779999999997</v>
      </c>
      <c r="F30" s="11">
        <v>6.9701110000000002</v>
      </c>
      <c r="G30" s="11">
        <v>7.1211080000000004</v>
      </c>
      <c r="H30" s="11">
        <v>4.5192459999999999</v>
      </c>
      <c r="I30" s="11">
        <v>4.4307660000000002</v>
      </c>
      <c r="J30" s="11">
        <v>4.6538820000000003</v>
      </c>
      <c r="K30" s="11">
        <v>6.74036566666667</v>
      </c>
      <c r="L30" s="11">
        <v>4.5346313333333299</v>
      </c>
      <c r="M30" s="11">
        <f t="shared" si="8"/>
        <v>2.2057343333333401</v>
      </c>
      <c r="N30" s="12">
        <f t="shared" si="9"/>
        <v>4.6130928589574296</v>
      </c>
      <c r="O30" s="13" t="str">
        <f t="shared" si="10"/>
        <v>DOWN</v>
      </c>
      <c r="P30" s="14" t="str">
        <f t="shared" si="11"/>
        <v>YES</v>
      </c>
      <c r="Q30" s="15">
        <f t="shared" si="12"/>
        <v>1.574176265764396E-2</v>
      </c>
      <c r="R30" s="14" t="str">
        <f t="shared" si="13"/>
        <v>YES</v>
      </c>
      <c r="S30" s="11">
        <v>3651</v>
      </c>
      <c r="T30" s="11">
        <f>5923/S30*Q30</f>
        <v>2.5537786968289556E-2</v>
      </c>
      <c r="U30" s="11" t="str">
        <f>IF(T30&lt;0.05,"YES","NO")</f>
        <v>YES</v>
      </c>
      <c r="V30" s="54"/>
      <c r="W30" s="54"/>
      <c r="X30" s="51"/>
    </row>
    <row r="31" spans="1:45" s="9" customFormat="1" x14ac:dyDescent="0.2">
      <c r="A31" s="11" t="s">
        <v>65</v>
      </c>
      <c r="B31" s="11" t="s">
        <v>66</v>
      </c>
      <c r="C31" s="49" t="s">
        <v>67</v>
      </c>
      <c r="D31" s="11" t="s">
        <v>68</v>
      </c>
      <c r="E31" s="11">
        <v>15.51403</v>
      </c>
      <c r="F31" s="11">
        <v>15.27496</v>
      </c>
      <c r="G31" s="11">
        <v>15.34097</v>
      </c>
      <c r="H31" s="11">
        <v>12.0806</v>
      </c>
      <c r="I31" s="11">
        <v>12.07085</v>
      </c>
      <c r="J31" s="11">
        <v>12.29978</v>
      </c>
      <c r="K31" s="11">
        <v>15.3766533333333</v>
      </c>
      <c r="L31" s="11">
        <v>12.150410000000001</v>
      </c>
      <c r="M31" s="11">
        <f t="shared" si="8"/>
        <v>3.2262433333332989</v>
      </c>
      <c r="N31" s="12">
        <f t="shared" si="9"/>
        <v>9.3582796011559086</v>
      </c>
      <c r="O31" s="13" t="str">
        <f t="shared" si="10"/>
        <v>DOWN</v>
      </c>
      <c r="P31" s="14" t="str">
        <f t="shared" si="11"/>
        <v>YES</v>
      </c>
      <c r="Q31" s="23">
        <f t="shared" si="12"/>
        <v>6.3921392769701661E-6</v>
      </c>
      <c r="R31" s="14" t="str">
        <f t="shared" si="13"/>
        <v>YES</v>
      </c>
      <c r="S31" s="11">
        <v>58</v>
      </c>
      <c r="T31" s="11">
        <f>5923/S31*Q31</f>
        <v>6.5276967133610854E-4</v>
      </c>
      <c r="U31" s="11" t="str">
        <f>IF(T31&lt;0.05,"YES","NO")</f>
        <v>YES</v>
      </c>
      <c r="V31" s="54"/>
      <c r="W31" s="54"/>
      <c r="X31" s="51"/>
    </row>
    <row r="32" spans="1:45" x14ac:dyDescent="0.2">
      <c r="A32" s="11" t="s">
        <v>69</v>
      </c>
      <c r="B32" s="11" t="s">
        <v>70</v>
      </c>
      <c r="C32" s="49" t="s">
        <v>71</v>
      </c>
      <c r="D32" s="11" t="s">
        <v>72</v>
      </c>
      <c r="E32" s="11">
        <v>5.0933529999999996</v>
      </c>
      <c r="F32" s="11">
        <v>4.9054900000000004</v>
      </c>
      <c r="G32" s="11">
        <v>4.7453019999999997</v>
      </c>
      <c r="H32" s="11">
        <v>3.5587010000000001</v>
      </c>
      <c r="I32" s="11">
        <v>3.2749079999999999</v>
      </c>
      <c r="J32" s="11">
        <v>3.531244</v>
      </c>
      <c r="K32" s="11">
        <v>4.9147150000000002</v>
      </c>
      <c r="L32" s="11">
        <v>3.4549509999999999</v>
      </c>
      <c r="M32" s="11">
        <f t="shared" si="8"/>
        <v>1.4597640000000003</v>
      </c>
      <c r="N32" s="12">
        <f t="shared" si="9"/>
        <v>2.7506336433016627</v>
      </c>
      <c r="O32" s="13" t="str">
        <f t="shared" si="10"/>
        <v>DOWN</v>
      </c>
      <c r="P32" s="14" t="str">
        <f t="shared" si="11"/>
        <v>YES</v>
      </c>
      <c r="Q32" s="15">
        <f t="shared" si="12"/>
        <v>4.4322277007662606E-4</v>
      </c>
      <c r="R32" s="14" t="str">
        <f t="shared" si="13"/>
        <v>YES</v>
      </c>
      <c r="S32" s="11">
        <v>651</v>
      </c>
      <c r="T32" s="11">
        <f>5923/S32*Q32</f>
        <v>4.0325782905742801E-3</v>
      </c>
      <c r="U32" s="11" t="str">
        <f>IF(T32&lt;0.05,"YES","NO")</f>
        <v>YES</v>
      </c>
      <c r="V32" s="54"/>
      <c r="W32" s="54"/>
      <c r="X32" s="53"/>
    </row>
    <row r="33" spans="1:24" x14ac:dyDescent="0.2">
      <c r="A33" s="11" t="s">
        <v>73</v>
      </c>
      <c r="B33" s="11" t="s">
        <v>74</v>
      </c>
      <c r="C33" s="49" t="s">
        <v>75</v>
      </c>
      <c r="D33" s="11" t="s">
        <v>76</v>
      </c>
      <c r="E33" s="11">
        <v>8.7616060000000004</v>
      </c>
      <c r="F33" s="11">
        <v>9.0429180000000002</v>
      </c>
      <c r="G33" s="11">
        <v>9.3172130000000006</v>
      </c>
      <c r="H33" s="11">
        <v>7.399661</v>
      </c>
      <c r="I33" s="11">
        <v>7.3745760000000002</v>
      </c>
      <c r="J33" s="11">
        <v>6.6778440000000003</v>
      </c>
      <c r="K33" s="11">
        <v>9.0405789999999993</v>
      </c>
      <c r="L33" s="11">
        <v>7.1506936666666698</v>
      </c>
      <c r="M33" s="11">
        <f t="shared" si="8"/>
        <v>1.8898853333333294</v>
      </c>
      <c r="N33" s="12">
        <f t="shared" si="9"/>
        <v>3.7060576751420546</v>
      </c>
      <c r="O33" s="13" t="str">
        <f t="shared" si="10"/>
        <v>DOWN</v>
      </c>
      <c r="P33" s="14" t="str">
        <f t="shared" si="11"/>
        <v>YES</v>
      </c>
      <c r="Q33" s="15">
        <f t="shared" si="12"/>
        <v>4.2123241993528493E-3</v>
      </c>
      <c r="R33" s="14" t="str">
        <f t="shared" si="13"/>
        <v>YES</v>
      </c>
      <c r="S33" s="11">
        <v>2067</v>
      </c>
      <c r="T33" s="11">
        <f>5923/S33*Q33</f>
        <v>1.2070438429011574E-2</v>
      </c>
      <c r="U33" s="11" t="str">
        <f>IF(T33&lt;0.05,"YES","NO")</f>
        <v>YES</v>
      </c>
      <c r="V33" s="54"/>
      <c r="W33" s="54"/>
      <c r="X33" s="53"/>
    </row>
    <row r="34" spans="1:24" x14ac:dyDescent="0.2">
      <c r="V34" s="51"/>
      <c r="W34" s="53"/>
      <c r="X34" s="53"/>
    </row>
  </sheetData>
  <mergeCells count="2">
    <mergeCell ref="A1:U1"/>
    <mergeCell ref="A18:U18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E027F-7097-5841-B0D2-5E9B4FDF5730}">
  <dimension ref="A1:X33"/>
  <sheetViews>
    <sheetView workbookViewId="0">
      <selection activeCell="Y33" sqref="Y33"/>
    </sheetView>
  </sheetViews>
  <sheetFormatPr baseColWidth="10" defaultRowHeight="16" x14ac:dyDescent="0.2"/>
  <sheetData>
    <row r="1" spans="1:24" ht="24" x14ac:dyDescent="0.3">
      <c r="A1" s="60" t="s">
        <v>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</row>
    <row r="2" spans="1:24" x14ac:dyDescent="0.2">
      <c r="A2" s="24" t="s">
        <v>1</v>
      </c>
      <c r="B2" s="24" t="s">
        <v>2</v>
      </c>
      <c r="C2" s="24" t="s">
        <v>3</v>
      </c>
      <c r="D2" s="24" t="s">
        <v>4</v>
      </c>
      <c r="E2" s="25" t="s">
        <v>5</v>
      </c>
      <c r="F2" s="25" t="s">
        <v>6</v>
      </c>
      <c r="G2" s="25" t="s">
        <v>7</v>
      </c>
      <c r="H2" s="26" t="s">
        <v>8</v>
      </c>
      <c r="I2" s="26" t="s">
        <v>9</v>
      </c>
      <c r="J2" s="26" t="s">
        <v>10</v>
      </c>
      <c r="K2" s="27" t="s">
        <v>11</v>
      </c>
      <c r="L2" s="27" t="s">
        <v>12</v>
      </c>
      <c r="M2" s="24" t="s">
        <v>13</v>
      </c>
      <c r="N2" s="28" t="s">
        <v>14</v>
      </c>
      <c r="O2" s="28" t="s">
        <v>15</v>
      </c>
      <c r="P2" s="29" t="s">
        <v>16</v>
      </c>
      <c r="Q2" s="29" t="s">
        <v>17</v>
      </c>
      <c r="R2" s="29" t="s">
        <v>18</v>
      </c>
      <c r="S2" s="30" t="s">
        <v>19</v>
      </c>
      <c r="T2" s="24" t="s">
        <v>20</v>
      </c>
      <c r="U2" s="24" t="s">
        <v>18</v>
      </c>
      <c r="W2" s="47" t="s">
        <v>87</v>
      </c>
      <c r="X2" t="s">
        <v>88</v>
      </c>
    </row>
    <row r="3" spans="1:24" x14ac:dyDescent="0.2">
      <c r="A3" s="31" t="s">
        <v>21</v>
      </c>
      <c r="B3" s="31" t="s">
        <v>22</v>
      </c>
      <c r="C3" s="31" t="s">
        <v>23</v>
      </c>
      <c r="D3" s="31" t="s">
        <v>24</v>
      </c>
      <c r="E3" s="31">
        <v>7.933084</v>
      </c>
      <c r="F3" s="31">
        <v>8.2051750000000006</v>
      </c>
      <c r="G3" s="31">
        <v>8.1265090000000004</v>
      </c>
      <c r="H3" s="31">
        <v>9.2995579999999993</v>
      </c>
      <c r="I3" s="31">
        <v>9.4873840000000005</v>
      </c>
      <c r="J3" s="31">
        <v>9.4137830000000005</v>
      </c>
      <c r="K3" s="31">
        <v>8.0882559999999994</v>
      </c>
      <c r="L3" s="31">
        <v>9.4002416666666697</v>
      </c>
      <c r="M3" s="31">
        <f t="shared" ref="M3:M16" si="0">K3-L3</f>
        <v>-1.3119856666666703</v>
      </c>
      <c r="N3" s="32">
        <f t="shared" ref="N3:N16" si="1">POWER(2,ABS(M3))</f>
        <v>2.4828303157384193</v>
      </c>
      <c r="O3" s="33" t="str">
        <f t="shared" ref="O3:O16" si="2">IF(M3&lt;1,"UP","DOWN")</f>
        <v>UP</v>
      </c>
      <c r="P3" s="34" t="str">
        <f t="shared" ref="P3:P16" si="3">IF(N3&gt;1.5,"YES","NO")</f>
        <v>YES</v>
      </c>
      <c r="Q3" s="35">
        <f t="shared" ref="Q3:Q16" si="4">TTEST(E3:G3,H3:J3,2,3)</f>
        <v>3.8114534539474048E-4</v>
      </c>
      <c r="R3" s="34" t="str">
        <f t="shared" ref="R3:R16" si="5">IF(Q3&lt;0.05, "YES","NO")</f>
        <v>YES</v>
      </c>
      <c r="S3" s="34">
        <v>651</v>
      </c>
      <c r="T3" s="31">
        <f t="shared" ref="T3:T8" si="6">5918/S3*Q3</f>
        <v>3.4648512350938156E-3</v>
      </c>
      <c r="U3" s="31" t="str">
        <f t="shared" ref="U3:U8" si="7">IF(T3&lt;0.05,"YES","NO")</f>
        <v>YES</v>
      </c>
      <c r="W3" s="47" t="str">
        <f>Sheet1!O3</f>
        <v>UP</v>
      </c>
      <c r="X3" t="str">
        <f>O3</f>
        <v>UP</v>
      </c>
    </row>
    <row r="4" spans="1:24" x14ac:dyDescent="0.2">
      <c r="A4" s="31" t="s">
        <v>25</v>
      </c>
      <c r="B4" s="31" t="s">
        <v>26</v>
      </c>
      <c r="C4" s="31" t="s">
        <v>27</v>
      </c>
      <c r="D4" s="31" t="s">
        <v>28</v>
      </c>
      <c r="E4" s="31">
        <v>11.56321</v>
      </c>
      <c r="F4" s="31">
        <v>11.672280000000001</v>
      </c>
      <c r="G4" s="31">
        <v>11.713559999999999</v>
      </c>
      <c r="H4" s="31">
        <v>14.344519999999999</v>
      </c>
      <c r="I4" s="31">
        <v>14.5602</v>
      </c>
      <c r="J4" s="31">
        <v>14.386150000000001</v>
      </c>
      <c r="K4" s="31">
        <v>11.6496833333333</v>
      </c>
      <c r="L4" s="31">
        <v>14.430289999999999</v>
      </c>
      <c r="M4" s="31">
        <f t="shared" si="0"/>
        <v>-2.7806066666666993</v>
      </c>
      <c r="N4" s="32">
        <f t="shared" si="1"/>
        <v>6.8714123767947655</v>
      </c>
      <c r="O4" s="33" t="str">
        <f t="shared" si="2"/>
        <v>UP</v>
      </c>
      <c r="P4" s="34" t="str">
        <f t="shared" si="3"/>
        <v>YES</v>
      </c>
      <c r="Q4" s="36">
        <f t="shared" si="4"/>
        <v>1.3490931133946075E-5</v>
      </c>
      <c r="R4" s="34" t="str">
        <f t="shared" si="5"/>
        <v>YES</v>
      </c>
      <c r="S4" s="34">
        <v>79</v>
      </c>
      <c r="T4" s="31">
        <f t="shared" si="6"/>
        <v>1.0106244360847199E-3</v>
      </c>
      <c r="U4" s="31" t="str">
        <f t="shared" si="7"/>
        <v>YES</v>
      </c>
      <c r="W4" s="47" t="str">
        <f>Sheet1!O4</f>
        <v>UP</v>
      </c>
      <c r="X4" s="8" t="str">
        <f t="shared" ref="X4:X16" si="8">O4</f>
        <v>UP</v>
      </c>
    </row>
    <row r="5" spans="1:24" x14ac:dyDescent="0.2">
      <c r="A5" s="31" t="s">
        <v>29</v>
      </c>
      <c r="B5" s="31" t="s">
        <v>30</v>
      </c>
      <c r="C5" s="31" t="s">
        <v>31</v>
      </c>
      <c r="D5" s="31" t="s">
        <v>32</v>
      </c>
      <c r="E5" s="31">
        <v>11.10182</v>
      </c>
      <c r="F5" s="31">
        <v>11.082890000000001</v>
      </c>
      <c r="G5" s="31">
        <v>11.126530000000001</v>
      </c>
      <c r="H5" s="31">
        <v>5.7249489999999996</v>
      </c>
      <c r="I5" s="31">
        <v>6.470707</v>
      </c>
      <c r="J5" s="31">
        <v>5.7490269999999999</v>
      </c>
      <c r="K5" s="31">
        <v>11.1037466666667</v>
      </c>
      <c r="L5" s="31">
        <v>5.9815610000000001</v>
      </c>
      <c r="M5" s="31">
        <f t="shared" si="0"/>
        <v>5.1221856666666996</v>
      </c>
      <c r="N5" s="32">
        <f t="shared" si="1"/>
        <v>34.828240041958445</v>
      </c>
      <c r="O5" s="37" t="str">
        <f t="shared" si="2"/>
        <v>DOWN</v>
      </c>
      <c r="P5" s="34" t="str">
        <f t="shared" si="3"/>
        <v>YES</v>
      </c>
      <c r="Q5" s="35">
        <f t="shared" si="4"/>
        <v>2.2226004074302635E-3</v>
      </c>
      <c r="R5" s="34" t="str">
        <f t="shared" si="5"/>
        <v>YES</v>
      </c>
      <c r="S5" s="34">
        <v>1498</v>
      </c>
      <c r="T5" s="31">
        <f t="shared" si="6"/>
        <v>8.7806069500482638E-3</v>
      </c>
      <c r="U5" s="31" t="str">
        <f t="shared" si="7"/>
        <v>YES</v>
      </c>
      <c r="W5" s="47" t="str">
        <f>Sheet1!O5</f>
        <v>DOWN</v>
      </c>
      <c r="X5" s="8" t="str">
        <f t="shared" si="8"/>
        <v>DOWN</v>
      </c>
    </row>
    <row r="6" spans="1:24" x14ac:dyDescent="0.2">
      <c r="A6" s="31" t="s">
        <v>33</v>
      </c>
      <c r="B6" s="31" t="s">
        <v>34</v>
      </c>
      <c r="C6" s="31" t="s">
        <v>35</v>
      </c>
      <c r="D6" s="31" t="s">
        <v>36</v>
      </c>
      <c r="E6" s="31">
        <v>13.7478</v>
      </c>
      <c r="F6" s="31">
        <v>13.83625</v>
      </c>
      <c r="G6" s="31">
        <v>13.972189999999999</v>
      </c>
      <c r="H6" s="31">
        <v>12.59796</v>
      </c>
      <c r="I6" s="31">
        <v>12.383760000000001</v>
      </c>
      <c r="J6" s="31">
        <v>12.282450000000001</v>
      </c>
      <c r="K6" s="31">
        <v>13.852080000000001</v>
      </c>
      <c r="L6" s="31">
        <v>12.421390000000001</v>
      </c>
      <c r="M6" s="31">
        <f t="shared" si="0"/>
        <v>1.4306900000000002</v>
      </c>
      <c r="N6" s="32">
        <f t="shared" si="1"/>
        <v>2.6957561489460797</v>
      </c>
      <c r="O6" s="37" t="str">
        <f t="shared" si="2"/>
        <v>DOWN</v>
      </c>
      <c r="P6" s="34" t="str">
        <f t="shared" si="3"/>
        <v>YES</v>
      </c>
      <c r="Q6" s="35">
        <f t="shared" si="4"/>
        <v>4.2697198839794682E-4</v>
      </c>
      <c r="R6" s="34" t="str">
        <f t="shared" si="5"/>
        <v>YES</v>
      </c>
      <c r="S6" s="34">
        <v>694</v>
      </c>
      <c r="T6" s="31">
        <f t="shared" si="6"/>
        <v>3.640951336223414E-3</v>
      </c>
      <c r="U6" s="31" t="str">
        <f t="shared" si="7"/>
        <v>YES</v>
      </c>
      <c r="W6" s="47" t="str">
        <f>Sheet1!O6</f>
        <v>DOWN</v>
      </c>
      <c r="X6" s="8" t="str">
        <f t="shared" si="8"/>
        <v>DOWN</v>
      </c>
    </row>
    <row r="7" spans="1:24" x14ac:dyDescent="0.2">
      <c r="A7" s="31" t="s">
        <v>37</v>
      </c>
      <c r="B7" s="31" t="s">
        <v>38</v>
      </c>
      <c r="C7" s="31" t="s">
        <v>39</v>
      </c>
      <c r="D7" s="31" t="s">
        <v>40</v>
      </c>
      <c r="E7" s="31">
        <v>13.22105</v>
      </c>
      <c r="F7" s="31">
        <v>13.11983</v>
      </c>
      <c r="G7" s="31">
        <v>13.193</v>
      </c>
      <c r="H7" s="31">
        <v>11.224740000000001</v>
      </c>
      <c r="I7" s="31">
        <v>11.24123</v>
      </c>
      <c r="J7" s="31">
        <v>11.22846</v>
      </c>
      <c r="K7" s="31">
        <v>13.177960000000001</v>
      </c>
      <c r="L7" s="31">
        <v>11.231476666666699</v>
      </c>
      <c r="M7" s="31">
        <f t="shared" si="0"/>
        <v>1.9464833333333011</v>
      </c>
      <c r="N7" s="32">
        <f t="shared" si="1"/>
        <v>3.8543386447169676</v>
      </c>
      <c r="O7" s="37" t="str">
        <f t="shared" si="2"/>
        <v>DOWN</v>
      </c>
      <c r="P7" s="34" t="str">
        <f t="shared" si="3"/>
        <v>YES</v>
      </c>
      <c r="Q7" s="35">
        <f t="shared" si="4"/>
        <v>1.6852674715202558E-4</v>
      </c>
      <c r="R7" s="34" t="str">
        <f t="shared" si="5"/>
        <v>YES</v>
      </c>
      <c r="S7" s="34">
        <v>404</v>
      </c>
      <c r="T7" s="31">
        <f t="shared" si="6"/>
        <v>2.4686665585289293E-3</v>
      </c>
      <c r="U7" s="31" t="str">
        <f t="shared" si="7"/>
        <v>YES</v>
      </c>
      <c r="W7" s="47" t="str">
        <f>Sheet1!O7</f>
        <v>DOWN</v>
      </c>
      <c r="X7" s="8" t="str">
        <f t="shared" si="8"/>
        <v>DOWN</v>
      </c>
    </row>
    <row r="8" spans="1:24" x14ac:dyDescent="0.2">
      <c r="A8" s="31" t="s">
        <v>41</v>
      </c>
      <c r="B8" s="31" t="s">
        <v>42</v>
      </c>
      <c r="C8" s="31" t="s">
        <v>43</v>
      </c>
      <c r="D8" s="31" t="s">
        <v>44</v>
      </c>
      <c r="E8" s="31">
        <v>14.13429</v>
      </c>
      <c r="F8" s="31">
        <v>14.01563</v>
      </c>
      <c r="G8" s="31">
        <v>14.20083</v>
      </c>
      <c r="H8" s="31">
        <v>9.4988779999999995</v>
      </c>
      <c r="I8" s="31">
        <v>9.4874220000000005</v>
      </c>
      <c r="J8" s="31">
        <v>9.6546289999999999</v>
      </c>
      <c r="K8" s="31">
        <v>14.1169166666667</v>
      </c>
      <c r="L8" s="31">
        <v>9.5469763333333297</v>
      </c>
      <c r="M8" s="31">
        <f t="shared" si="0"/>
        <v>4.5699403333333706</v>
      </c>
      <c r="N8" s="32">
        <f t="shared" si="1"/>
        <v>23.75139480474899</v>
      </c>
      <c r="O8" s="37" t="str">
        <f t="shared" si="2"/>
        <v>DOWN</v>
      </c>
      <c r="P8" s="34" t="str">
        <f t="shared" si="3"/>
        <v>YES</v>
      </c>
      <c r="Q8" s="36">
        <f t="shared" si="4"/>
        <v>4.6871711435220195E-7</v>
      </c>
      <c r="R8" s="34" t="str">
        <f t="shared" si="5"/>
        <v>YES</v>
      </c>
      <c r="S8" s="34">
        <v>9</v>
      </c>
      <c r="T8" s="31">
        <f t="shared" si="6"/>
        <v>3.0820754252625901E-4</v>
      </c>
      <c r="U8" s="31" t="str">
        <f t="shared" si="7"/>
        <v>YES</v>
      </c>
      <c r="W8" s="47" t="str">
        <f>Sheet1!O8</f>
        <v>DOWN</v>
      </c>
      <c r="X8" s="8" t="str">
        <f t="shared" si="8"/>
        <v>DOWN</v>
      </c>
    </row>
    <row r="9" spans="1:24" x14ac:dyDescent="0.2">
      <c r="A9" s="38" t="s">
        <v>45</v>
      </c>
      <c r="B9" s="38" t="s">
        <v>46</v>
      </c>
      <c r="C9" s="38" t="s">
        <v>47</v>
      </c>
      <c r="D9" s="38" t="s">
        <v>48</v>
      </c>
      <c r="E9" s="38">
        <v>4.003736</v>
      </c>
      <c r="F9" s="38">
        <v>4.4089989999999997</v>
      </c>
      <c r="G9" s="38">
        <v>3.9940190000000002</v>
      </c>
      <c r="H9" s="38">
        <v>4.4024960000000002</v>
      </c>
      <c r="I9" s="38">
        <v>4.0811549999999999</v>
      </c>
      <c r="J9" s="38">
        <v>4.25326</v>
      </c>
      <c r="K9" s="38">
        <v>4.13558466666667</v>
      </c>
      <c r="L9" s="38">
        <v>4.2456370000000003</v>
      </c>
      <c r="M9" s="38">
        <f t="shared" si="0"/>
        <v>-0.11005233333333031</v>
      </c>
      <c r="N9" s="39">
        <f t="shared" si="1"/>
        <v>1.0792673858976409</v>
      </c>
      <c r="O9" s="40" t="str">
        <f t="shared" si="2"/>
        <v>UP</v>
      </c>
      <c r="P9" s="40" t="str">
        <f t="shared" si="3"/>
        <v>NO</v>
      </c>
      <c r="Q9" s="41">
        <f t="shared" si="4"/>
        <v>0.54655820345613915</v>
      </c>
      <c r="R9" s="40" t="str">
        <f t="shared" si="5"/>
        <v>NO</v>
      </c>
      <c r="S9" s="42"/>
      <c r="T9" s="43"/>
      <c r="U9" s="43"/>
      <c r="W9" s="47" t="str">
        <f>Sheet1!O9</f>
        <v>UP</v>
      </c>
      <c r="X9" s="8" t="str">
        <f t="shared" si="8"/>
        <v>UP</v>
      </c>
    </row>
    <row r="10" spans="1:24" x14ac:dyDescent="0.2">
      <c r="A10" s="31" t="s">
        <v>49</v>
      </c>
      <c r="B10" s="31" t="s">
        <v>50</v>
      </c>
      <c r="C10" s="31" t="s">
        <v>51</v>
      </c>
      <c r="D10" s="31" t="s">
        <v>52</v>
      </c>
      <c r="E10" s="31">
        <v>10.41098</v>
      </c>
      <c r="F10" s="31">
        <v>10.73954</v>
      </c>
      <c r="G10" s="31">
        <v>10.947660000000001</v>
      </c>
      <c r="H10" s="31">
        <v>11.68703</v>
      </c>
      <c r="I10" s="31">
        <v>11.521319999999999</v>
      </c>
      <c r="J10" s="31">
        <v>11.50925</v>
      </c>
      <c r="K10" s="31">
        <v>10.699393333333299</v>
      </c>
      <c r="L10" s="31">
        <v>11.5725333333333</v>
      </c>
      <c r="M10" s="31">
        <f t="shared" si="0"/>
        <v>-0.87314000000000114</v>
      </c>
      <c r="N10" s="32">
        <f t="shared" si="1"/>
        <v>1.831645108162294</v>
      </c>
      <c r="O10" s="33" t="str">
        <f t="shared" si="2"/>
        <v>UP</v>
      </c>
      <c r="P10" s="34" t="str">
        <f t="shared" si="3"/>
        <v>YES</v>
      </c>
      <c r="Q10" s="35">
        <f t="shared" si="4"/>
        <v>2.0393925862923379E-2</v>
      </c>
      <c r="R10" s="34" t="str">
        <f t="shared" si="5"/>
        <v>YES</v>
      </c>
      <c r="S10" s="34">
        <v>4040</v>
      </c>
      <c r="T10" s="31">
        <f t="shared" ref="T10" si="9">5918/S10*Q10</f>
        <v>2.9874072588312019E-2</v>
      </c>
      <c r="U10" s="31" t="str">
        <f t="shared" ref="U10" si="10">IF(T10&lt;0.05,"YES","NO")</f>
        <v>YES</v>
      </c>
      <c r="W10" s="47" t="str">
        <f>Sheet1!O10</f>
        <v>UP</v>
      </c>
      <c r="X10" s="8" t="str">
        <f t="shared" si="8"/>
        <v>UP</v>
      </c>
    </row>
    <row r="11" spans="1:24" x14ac:dyDescent="0.2">
      <c r="A11" s="38" t="s">
        <v>53</v>
      </c>
      <c r="B11" s="38" t="s">
        <v>54</v>
      </c>
      <c r="C11" s="38" t="s">
        <v>55</v>
      </c>
      <c r="D11" s="38" t="s">
        <v>56</v>
      </c>
      <c r="E11" s="38">
        <v>6.2225469999999996</v>
      </c>
      <c r="F11" s="38">
        <v>6.1817039999999999</v>
      </c>
      <c r="G11" s="38">
        <v>5.8164610000000003</v>
      </c>
      <c r="H11" s="38">
        <v>5.5642459999999998</v>
      </c>
      <c r="I11" s="38">
        <v>6.176145</v>
      </c>
      <c r="J11" s="38">
        <v>6.0402449999999996</v>
      </c>
      <c r="K11" s="38">
        <v>6.0735706666666696</v>
      </c>
      <c r="L11" s="38">
        <v>5.9268786666666697</v>
      </c>
      <c r="M11" s="38">
        <f t="shared" si="0"/>
        <v>0.14669199999999982</v>
      </c>
      <c r="N11" s="39">
        <f t="shared" si="1"/>
        <v>1.1070282205397133</v>
      </c>
      <c r="O11" s="40" t="str">
        <f t="shared" si="2"/>
        <v>UP</v>
      </c>
      <c r="P11" s="40" t="str">
        <f t="shared" si="3"/>
        <v>NO</v>
      </c>
      <c r="Q11" s="41">
        <f t="shared" si="4"/>
        <v>0.5556819891229885</v>
      </c>
      <c r="R11" s="40" t="str">
        <f t="shared" si="5"/>
        <v>NO</v>
      </c>
      <c r="S11" s="42"/>
      <c r="T11" s="43"/>
      <c r="U11" s="43"/>
      <c r="W11" s="48" t="str">
        <f>Sheet1!O11</f>
        <v>DOWN</v>
      </c>
      <c r="X11" s="46" t="str">
        <f t="shared" si="8"/>
        <v>UP</v>
      </c>
    </row>
    <row r="12" spans="1:24" x14ac:dyDescent="0.2">
      <c r="A12" s="38" t="s">
        <v>57</v>
      </c>
      <c r="B12" s="38" t="s">
        <v>58</v>
      </c>
      <c r="C12" s="38" t="s">
        <v>59</v>
      </c>
      <c r="D12" s="38" t="s">
        <v>60</v>
      </c>
      <c r="E12" s="38">
        <v>5.1793300000000002</v>
      </c>
      <c r="F12" s="38">
        <v>5.2497319999999998</v>
      </c>
      <c r="G12" s="38">
        <v>5.7629390000000003</v>
      </c>
      <c r="H12" s="38">
        <v>4.7186659999999998</v>
      </c>
      <c r="I12" s="38">
        <v>4.5667119999999999</v>
      </c>
      <c r="J12" s="38">
        <v>5.0790759999999997</v>
      </c>
      <c r="K12" s="38">
        <v>5.39733366666667</v>
      </c>
      <c r="L12" s="38">
        <v>4.7881513333333299</v>
      </c>
      <c r="M12" s="38">
        <f t="shared" si="0"/>
        <v>0.60918233333334015</v>
      </c>
      <c r="N12" s="39">
        <f t="shared" si="1"/>
        <v>1.5253944262732244</v>
      </c>
      <c r="O12" s="40" t="str">
        <f t="shared" si="2"/>
        <v>UP</v>
      </c>
      <c r="P12" s="40" t="str">
        <f t="shared" si="3"/>
        <v>YES</v>
      </c>
      <c r="Q12" s="41">
        <f t="shared" si="4"/>
        <v>6.5247671813707442E-2</v>
      </c>
      <c r="R12" s="40" t="str">
        <f t="shared" si="5"/>
        <v>NO</v>
      </c>
      <c r="S12" s="42"/>
      <c r="T12" s="43"/>
      <c r="U12" s="43"/>
      <c r="W12" s="48" t="str">
        <f>Sheet1!O12</f>
        <v>DOWN</v>
      </c>
      <c r="X12" s="46" t="str">
        <f t="shared" si="8"/>
        <v>UP</v>
      </c>
    </row>
    <row r="13" spans="1:24" x14ac:dyDescent="0.2">
      <c r="A13" s="31" t="s">
        <v>61</v>
      </c>
      <c r="B13" s="31" t="s">
        <v>62</v>
      </c>
      <c r="C13" s="31" t="s">
        <v>63</v>
      </c>
      <c r="D13" s="31" t="s">
        <v>64</v>
      </c>
      <c r="E13" s="31">
        <v>5.6994889999999998</v>
      </c>
      <c r="F13" s="31">
        <v>6.2264970000000002</v>
      </c>
      <c r="G13" s="31">
        <v>5.7445830000000004</v>
      </c>
      <c r="H13" s="31">
        <v>4.4591570000000003</v>
      </c>
      <c r="I13" s="31">
        <v>4.3619820000000002</v>
      </c>
      <c r="J13" s="31">
        <v>4.5972879999999998</v>
      </c>
      <c r="K13" s="31">
        <v>5.8901896666666698</v>
      </c>
      <c r="L13" s="31">
        <v>4.4728089999999998</v>
      </c>
      <c r="M13" s="31">
        <f t="shared" si="0"/>
        <v>1.41738066666667</v>
      </c>
      <c r="N13" s="32">
        <f t="shared" si="1"/>
        <v>2.6710012787478439</v>
      </c>
      <c r="O13" s="37" t="str">
        <f t="shared" si="2"/>
        <v>DOWN</v>
      </c>
      <c r="P13" s="34" t="str">
        <f t="shared" si="3"/>
        <v>YES</v>
      </c>
      <c r="Q13" s="35">
        <f t="shared" si="4"/>
        <v>6.8471797677467239E-3</v>
      </c>
      <c r="R13" s="34" t="str">
        <f t="shared" si="5"/>
        <v>YES</v>
      </c>
      <c r="S13" s="34">
        <v>2557</v>
      </c>
      <c r="T13" s="31">
        <f t="shared" ref="T13:T16" si="11">5918/S13*Q13</f>
        <v>1.5847324937632034E-2</v>
      </c>
      <c r="U13" s="31" t="str">
        <f t="shared" ref="U13:U16" si="12">IF(T13&lt;0.05,"YES","NO")</f>
        <v>YES</v>
      </c>
      <c r="W13" s="47" t="str">
        <f>Sheet1!O13</f>
        <v>DOWN</v>
      </c>
      <c r="X13" s="8" t="str">
        <f t="shared" si="8"/>
        <v>DOWN</v>
      </c>
    </row>
    <row r="14" spans="1:24" x14ac:dyDescent="0.2">
      <c r="A14" s="31" t="s">
        <v>65</v>
      </c>
      <c r="B14" s="31" t="s">
        <v>66</v>
      </c>
      <c r="C14" s="31" t="s">
        <v>67</v>
      </c>
      <c r="D14" s="31" t="s">
        <v>68</v>
      </c>
      <c r="E14" s="31">
        <v>15.29856</v>
      </c>
      <c r="F14" s="31">
        <v>15.464790000000001</v>
      </c>
      <c r="G14" s="31">
        <v>15.542590000000001</v>
      </c>
      <c r="H14" s="31">
        <v>11.829230000000001</v>
      </c>
      <c r="I14" s="31">
        <v>11.773759999999999</v>
      </c>
      <c r="J14" s="31">
        <v>12.01614</v>
      </c>
      <c r="K14" s="31">
        <v>15.435313333333299</v>
      </c>
      <c r="L14" s="31">
        <v>11.8730433333333</v>
      </c>
      <c r="M14" s="31">
        <f t="shared" si="0"/>
        <v>3.5622699999999998</v>
      </c>
      <c r="N14" s="32">
        <f t="shared" si="1"/>
        <v>11.812725787150065</v>
      </c>
      <c r="O14" s="37" t="str">
        <f t="shared" si="2"/>
        <v>DOWN</v>
      </c>
      <c r="P14" s="34" t="str">
        <f t="shared" si="3"/>
        <v>YES</v>
      </c>
      <c r="Q14" s="36">
        <f t="shared" si="4"/>
        <v>4.142454888900991E-6</v>
      </c>
      <c r="R14" s="34" t="str">
        <f t="shared" si="5"/>
        <v>YES</v>
      </c>
      <c r="S14" s="34">
        <v>38</v>
      </c>
      <c r="T14" s="31">
        <f t="shared" si="11"/>
        <v>6.4513284296094907E-4</v>
      </c>
      <c r="U14" s="31" t="str">
        <f t="shared" si="12"/>
        <v>YES</v>
      </c>
      <c r="W14" s="47" t="str">
        <f>Sheet1!O14</f>
        <v>DOWN</v>
      </c>
      <c r="X14" s="8" t="str">
        <f t="shared" si="8"/>
        <v>DOWN</v>
      </c>
    </row>
    <row r="15" spans="1:24" x14ac:dyDescent="0.2">
      <c r="A15" s="31" t="s">
        <v>69</v>
      </c>
      <c r="B15" s="31" t="s">
        <v>70</v>
      </c>
      <c r="C15" s="31" t="s">
        <v>71</v>
      </c>
      <c r="D15" s="31" t="s">
        <v>72</v>
      </c>
      <c r="E15" s="31">
        <v>4.3375050000000002</v>
      </c>
      <c r="F15" s="31">
        <v>4.9246850000000002</v>
      </c>
      <c r="G15" s="31">
        <v>4.8044140000000004</v>
      </c>
      <c r="H15" s="31">
        <v>3.3422179999999999</v>
      </c>
      <c r="I15" s="31">
        <v>3.6397460000000001</v>
      </c>
      <c r="J15" s="31">
        <v>3.8294440000000001</v>
      </c>
      <c r="K15" s="31">
        <v>4.6888680000000003</v>
      </c>
      <c r="L15" s="31">
        <v>3.6038026666666698</v>
      </c>
      <c r="M15" s="31">
        <f t="shared" si="0"/>
        <v>1.0850653333333304</v>
      </c>
      <c r="N15" s="32">
        <f t="shared" si="1"/>
        <v>2.1214715527067787</v>
      </c>
      <c r="O15" s="37" t="str">
        <f t="shared" si="2"/>
        <v>DOWN</v>
      </c>
      <c r="P15" s="34" t="str">
        <f t="shared" si="3"/>
        <v>YES</v>
      </c>
      <c r="Q15" s="35">
        <f t="shared" si="4"/>
        <v>1.0165233645867957E-2</v>
      </c>
      <c r="R15" s="34" t="str">
        <f t="shared" si="5"/>
        <v>YES</v>
      </c>
      <c r="S15" s="34">
        <v>3040</v>
      </c>
      <c r="T15" s="31">
        <f t="shared" si="11"/>
        <v>1.9788767340870584E-2</v>
      </c>
      <c r="U15" s="31" t="str">
        <f t="shared" si="12"/>
        <v>YES</v>
      </c>
      <c r="W15" s="47" t="str">
        <f>Sheet1!O15</f>
        <v>DOWN</v>
      </c>
      <c r="X15" s="8" t="str">
        <f t="shared" si="8"/>
        <v>DOWN</v>
      </c>
    </row>
    <row r="16" spans="1:24" x14ac:dyDescent="0.2">
      <c r="A16" s="31" t="s">
        <v>73</v>
      </c>
      <c r="B16" s="31" t="s">
        <v>74</v>
      </c>
      <c r="C16" s="31" t="s">
        <v>75</v>
      </c>
      <c r="D16" s="31" t="s">
        <v>76</v>
      </c>
      <c r="E16" s="31">
        <v>8.5935810000000004</v>
      </c>
      <c r="F16" s="31">
        <v>8.3103639999999999</v>
      </c>
      <c r="G16" s="31">
        <v>8.4104600000000005</v>
      </c>
      <c r="H16" s="31">
        <v>6.1988329999999996</v>
      </c>
      <c r="I16" s="31">
        <v>5.9744279999999996</v>
      </c>
      <c r="J16" s="31">
        <v>6.1221110000000003</v>
      </c>
      <c r="K16" s="31">
        <v>8.4381350000000008</v>
      </c>
      <c r="L16" s="31">
        <v>6.0984573333333296</v>
      </c>
      <c r="M16" s="31">
        <f t="shared" si="0"/>
        <v>2.3396776666666712</v>
      </c>
      <c r="N16" s="32">
        <f t="shared" si="1"/>
        <v>5.0618952984022023</v>
      </c>
      <c r="O16" s="37" t="str">
        <f t="shared" si="2"/>
        <v>DOWN</v>
      </c>
      <c r="P16" s="34" t="str">
        <f t="shared" si="3"/>
        <v>YES</v>
      </c>
      <c r="Q16" s="36">
        <f t="shared" si="4"/>
        <v>3.6932059263095006E-5</v>
      </c>
      <c r="R16" s="34" t="str">
        <f t="shared" si="5"/>
        <v>YES</v>
      </c>
      <c r="S16" s="34">
        <v>149</v>
      </c>
      <c r="T16" s="31">
        <f t="shared" si="11"/>
        <v>1.4668719914026592E-3</v>
      </c>
      <c r="U16" s="31" t="str">
        <f t="shared" si="12"/>
        <v>YES</v>
      </c>
      <c r="W16" s="47" t="str">
        <f>Sheet1!O16</f>
        <v>DOWN</v>
      </c>
      <c r="X16" s="8" t="str">
        <f t="shared" si="8"/>
        <v>DOWN</v>
      </c>
    </row>
    <row r="17" spans="1:24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</row>
    <row r="18" spans="1:24" ht="24" x14ac:dyDescent="0.3">
      <c r="A18" s="61" t="s">
        <v>77</v>
      </c>
      <c r="B18" s="61"/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1"/>
      <c r="N18" s="61"/>
      <c r="O18" s="61"/>
      <c r="P18" s="61"/>
      <c r="Q18" s="61"/>
      <c r="R18" s="61"/>
      <c r="S18" s="61"/>
      <c r="T18" s="61"/>
      <c r="U18" s="61"/>
    </row>
    <row r="19" spans="1:24" x14ac:dyDescent="0.2">
      <c r="A19" s="24" t="s">
        <v>1</v>
      </c>
      <c r="B19" s="24" t="s">
        <v>2</v>
      </c>
      <c r="C19" s="24" t="s">
        <v>3</v>
      </c>
      <c r="D19" s="24" t="s">
        <v>4</v>
      </c>
      <c r="E19" s="44" t="s">
        <v>78</v>
      </c>
      <c r="F19" s="44" t="s">
        <v>79</v>
      </c>
      <c r="G19" s="44" t="s">
        <v>80</v>
      </c>
      <c r="H19" s="45" t="s">
        <v>81</v>
      </c>
      <c r="I19" s="45" t="s">
        <v>82</v>
      </c>
      <c r="J19" s="45" t="s">
        <v>83</v>
      </c>
      <c r="K19" s="24" t="s">
        <v>84</v>
      </c>
      <c r="L19" s="24" t="s">
        <v>85</v>
      </c>
      <c r="M19" s="24" t="s">
        <v>13</v>
      </c>
      <c r="N19" s="28" t="s">
        <v>14</v>
      </c>
      <c r="O19" s="28" t="s">
        <v>15</v>
      </c>
      <c r="P19" s="29" t="s">
        <v>16</v>
      </c>
      <c r="Q19" s="29" t="s">
        <v>17</v>
      </c>
      <c r="R19" s="29" t="s">
        <v>18</v>
      </c>
      <c r="S19" s="24" t="s">
        <v>19</v>
      </c>
      <c r="T19" s="24" t="s">
        <v>20</v>
      </c>
      <c r="U19" s="24" t="s">
        <v>18</v>
      </c>
      <c r="W19" s="47" t="s">
        <v>87</v>
      </c>
      <c r="X19" s="8" t="s">
        <v>88</v>
      </c>
    </row>
    <row r="20" spans="1:24" x14ac:dyDescent="0.2">
      <c r="A20" s="31" t="s">
        <v>21</v>
      </c>
      <c r="B20" s="31" t="s">
        <v>22</v>
      </c>
      <c r="C20" s="31" t="s">
        <v>23</v>
      </c>
      <c r="D20" s="31" t="s">
        <v>24</v>
      </c>
      <c r="E20" s="31">
        <v>8.7670929999999991</v>
      </c>
      <c r="F20" s="31">
        <v>8.5929599999999997</v>
      </c>
      <c r="G20" s="31">
        <v>8.2675199999999993</v>
      </c>
      <c r="H20" s="31">
        <v>10.075419999999999</v>
      </c>
      <c r="I20" s="31">
        <v>10.184850000000001</v>
      </c>
      <c r="J20" s="31">
        <v>10.20266</v>
      </c>
      <c r="K20" s="31">
        <v>8.5425243333333292</v>
      </c>
      <c r="L20" s="31">
        <v>10.154310000000001</v>
      </c>
      <c r="M20" s="31">
        <f>K20-L20</f>
        <v>-1.6117856666666714</v>
      </c>
      <c r="N20" s="32">
        <f t="shared" ref="N20:N33" si="13">POWER(2,ABS(M20))</f>
        <v>3.0562989501351869</v>
      </c>
      <c r="O20" s="33" t="str">
        <f t="shared" ref="O20:O33" si="14">IF(M20&lt;1,"UP","DOWN")</f>
        <v>UP</v>
      </c>
      <c r="P20" s="34" t="str">
        <f t="shared" ref="P20:P33" si="15">IF(N20&gt;1.5,"YES","NO")</f>
        <v>YES</v>
      </c>
      <c r="Q20" s="35">
        <f t="shared" ref="Q20:Q33" si="16">TTEST(E20:G20,H20:J20,2,3)</f>
        <v>5.338080257231698E-3</v>
      </c>
      <c r="R20" s="34" t="str">
        <f t="shared" ref="R20:R33" si="17">IF(Q20&lt;0.05, "YES","NO")</f>
        <v>YES</v>
      </c>
      <c r="S20" s="31">
        <v>2296</v>
      </c>
      <c r="T20" s="31">
        <f t="shared" ref="T20:T28" si="18">5923/S20*Q20</f>
        <v>1.3770666099121668E-2</v>
      </c>
      <c r="U20" s="31" t="str">
        <f t="shared" ref="U20:U28" si="19">IF(T20&lt;0.05,"YES","NO")</f>
        <v>YES</v>
      </c>
      <c r="W20" s="47" t="str">
        <f>Sheet1!O20</f>
        <v>UP</v>
      </c>
      <c r="X20" s="8" t="str">
        <f>O20</f>
        <v>UP</v>
      </c>
    </row>
    <row r="21" spans="1:24" x14ac:dyDescent="0.2">
      <c r="A21" s="31" t="s">
        <v>25</v>
      </c>
      <c r="B21" s="31" t="s">
        <v>26</v>
      </c>
      <c r="C21" s="31" t="s">
        <v>27</v>
      </c>
      <c r="D21" s="31" t="s">
        <v>28</v>
      </c>
      <c r="E21" s="31">
        <v>11.27474</v>
      </c>
      <c r="F21" s="31">
        <v>11.403890000000001</v>
      </c>
      <c r="G21" s="31">
        <v>11.507949999999999</v>
      </c>
      <c r="H21" s="31">
        <v>14.015180000000001</v>
      </c>
      <c r="I21" s="31">
        <v>14.163690000000001</v>
      </c>
      <c r="J21" s="31">
        <v>13.93417</v>
      </c>
      <c r="K21" s="31">
        <v>11.395526666666701</v>
      </c>
      <c r="L21" s="31">
        <v>14.03768</v>
      </c>
      <c r="M21" s="31">
        <f t="shared" ref="M21:M33" si="20">K21-L21</f>
        <v>-2.6421533333332992</v>
      </c>
      <c r="N21" s="32">
        <f t="shared" si="13"/>
        <v>6.2426272885897562</v>
      </c>
      <c r="O21" s="33" t="str">
        <f t="shared" si="14"/>
        <v>UP</v>
      </c>
      <c r="P21" s="34" t="str">
        <f t="shared" si="15"/>
        <v>YES</v>
      </c>
      <c r="Q21" s="36">
        <f t="shared" si="16"/>
        <v>1.0034030979187402E-5</v>
      </c>
      <c r="R21" s="34" t="str">
        <f t="shared" si="17"/>
        <v>YES</v>
      </c>
      <c r="S21" s="31">
        <v>75</v>
      </c>
      <c r="T21" s="31">
        <f t="shared" si="18"/>
        <v>7.9242087319635968E-4</v>
      </c>
      <c r="U21" s="31" t="str">
        <f t="shared" si="19"/>
        <v>YES</v>
      </c>
      <c r="W21" s="47" t="str">
        <f>Sheet1!O21</f>
        <v>UP</v>
      </c>
      <c r="X21" s="8" t="str">
        <f t="shared" ref="X21:X33" si="21">O21</f>
        <v>UP</v>
      </c>
    </row>
    <row r="22" spans="1:24" x14ac:dyDescent="0.2">
      <c r="A22" s="31" t="s">
        <v>29</v>
      </c>
      <c r="B22" s="31" t="s">
        <v>30</v>
      </c>
      <c r="C22" s="31" t="s">
        <v>31</v>
      </c>
      <c r="D22" s="31" t="s">
        <v>86</v>
      </c>
      <c r="E22" s="31">
        <v>12.83587</v>
      </c>
      <c r="F22" s="31">
        <v>13.02073</v>
      </c>
      <c r="G22" s="31">
        <v>12.671239999999999</v>
      </c>
      <c r="H22" s="31">
        <v>5.8644699999999998</v>
      </c>
      <c r="I22" s="31">
        <v>5.9254569999999998</v>
      </c>
      <c r="J22" s="31">
        <v>5.3714839999999997</v>
      </c>
      <c r="K22" s="31">
        <v>12.842613333333301</v>
      </c>
      <c r="L22" s="31">
        <v>5.7204703333333304</v>
      </c>
      <c r="M22" s="31">
        <f t="shared" si="20"/>
        <v>7.1221429999999701</v>
      </c>
      <c r="N22" s="32">
        <f t="shared" si="13"/>
        <v>139.30884014830085</v>
      </c>
      <c r="O22" s="37" t="str">
        <f t="shared" si="14"/>
        <v>DOWN</v>
      </c>
      <c r="P22" s="34" t="str">
        <f t="shared" si="15"/>
        <v>YES</v>
      </c>
      <c r="Q22" s="36">
        <f t="shared" si="16"/>
        <v>3.0242410092278891E-5</v>
      </c>
      <c r="R22" s="34" t="str">
        <f t="shared" si="17"/>
        <v>YES</v>
      </c>
      <c r="S22" s="31">
        <v>142</v>
      </c>
      <c r="T22" s="31">
        <f t="shared" si="18"/>
        <v>1.2614492603983652E-3</v>
      </c>
      <c r="U22" s="31" t="str">
        <f t="shared" si="19"/>
        <v>YES</v>
      </c>
      <c r="W22" s="47" t="str">
        <f>Sheet1!O22</f>
        <v>DOWN</v>
      </c>
      <c r="X22" s="8" t="str">
        <f t="shared" si="21"/>
        <v>DOWN</v>
      </c>
    </row>
    <row r="23" spans="1:24" x14ac:dyDescent="0.2">
      <c r="A23" s="31" t="s">
        <v>33</v>
      </c>
      <c r="B23" s="31" t="s">
        <v>34</v>
      </c>
      <c r="C23" s="31" t="s">
        <v>35</v>
      </c>
      <c r="D23" s="31" t="s">
        <v>36</v>
      </c>
      <c r="E23" s="31">
        <v>14.81781</v>
      </c>
      <c r="F23" s="31">
        <v>14.775309999999999</v>
      </c>
      <c r="G23" s="31">
        <v>14.849550000000001</v>
      </c>
      <c r="H23" s="31">
        <v>12.78439</v>
      </c>
      <c r="I23" s="31">
        <v>12.99131</v>
      </c>
      <c r="J23" s="31">
        <v>13.01957</v>
      </c>
      <c r="K23" s="31">
        <v>14.814223333333301</v>
      </c>
      <c r="L23" s="31">
        <v>12.931756666666701</v>
      </c>
      <c r="M23" s="31">
        <f t="shared" si="20"/>
        <v>1.8824666666666001</v>
      </c>
      <c r="N23" s="32">
        <f t="shared" si="13"/>
        <v>3.6870491968763153</v>
      </c>
      <c r="O23" s="37" t="str">
        <f t="shared" si="14"/>
        <v>DOWN</v>
      </c>
      <c r="P23" s="34" t="str">
        <f t="shared" si="15"/>
        <v>YES</v>
      </c>
      <c r="Q23" s="35">
        <f t="shared" si="16"/>
        <v>7.2894903712513207E-4</v>
      </c>
      <c r="R23" s="34" t="str">
        <f t="shared" si="17"/>
        <v>YES</v>
      </c>
      <c r="S23" s="31">
        <v>849</v>
      </c>
      <c r="T23" s="31">
        <f t="shared" si="18"/>
        <v>5.0854713155384654E-3</v>
      </c>
      <c r="U23" s="31" t="str">
        <f t="shared" si="19"/>
        <v>YES</v>
      </c>
      <c r="W23" s="47" t="str">
        <f>Sheet1!O23</f>
        <v>DOWN</v>
      </c>
      <c r="X23" s="8" t="str">
        <f t="shared" si="21"/>
        <v>DOWN</v>
      </c>
    </row>
    <row r="24" spans="1:24" x14ac:dyDescent="0.2">
      <c r="A24" s="31" t="s">
        <v>37</v>
      </c>
      <c r="B24" s="31" t="s">
        <v>38</v>
      </c>
      <c r="C24" s="31" t="s">
        <v>39</v>
      </c>
      <c r="D24" s="31" t="s">
        <v>40</v>
      </c>
      <c r="E24" s="31">
        <v>13.476419999999999</v>
      </c>
      <c r="F24" s="31">
        <v>13.38294</v>
      </c>
      <c r="G24" s="31">
        <v>13.39147</v>
      </c>
      <c r="H24" s="31">
        <v>11.59722</v>
      </c>
      <c r="I24" s="31">
        <v>11.571870000000001</v>
      </c>
      <c r="J24" s="31">
        <v>11.38721</v>
      </c>
      <c r="K24" s="31">
        <v>13.4169433333333</v>
      </c>
      <c r="L24" s="31">
        <v>11.5187666666667</v>
      </c>
      <c r="M24" s="31">
        <f t="shared" si="20"/>
        <v>1.8981766666666005</v>
      </c>
      <c r="N24" s="32">
        <f t="shared" si="13"/>
        <v>3.7274181339949584</v>
      </c>
      <c r="O24" s="37" t="str">
        <f t="shared" si="14"/>
        <v>DOWN</v>
      </c>
      <c r="P24" s="34" t="str">
        <f t="shared" si="15"/>
        <v>YES</v>
      </c>
      <c r="Q24" s="35">
        <f t="shared" si="16"/>
        <v>2.0683894528779695E-4</v>
      </c>
      <c r="R24" s="34" t="str">
        <f t="shared" si="17"/>
        <v>YES</v>
      </c>
      <c r="S24" s="31">
        <v>428</v>
      </c>
      <c r="T24" s="31">
        <f t="shared" si="18"/>
        <v>2.8623997031299564E-3</v>
      </c>
      <c r="U24" s="31" t="str">
        <f t="shared" si="19"/>
        <v>YES</v>
      </c>
      <c r="W24" s="47" t="str">
        <f>Sheet1!O24</f>
        <v>DOWN</v>
      </c>
      <c r="X24" s="8" t="str">
        <f t="shared" si="21"/>
        <v>DOWN</v>
      </c>
    </row>
    <row r="25" spans="1:24" x14ac:dyDescent="0.2">
      <c r="A25" s="31" t="s">
        <v>41</v>
      </c>
      <c r="B25" s="31" t="s">
        <v>42</v>
      </c>
      <c r="C25" s="31" t="s">
        <v>43</v>
      </c>
      <c r="D25" s="31" t="s">
        <v>44</v>
      </c>
      <c r="E25" s="31">
        <v>14.90199</v>
      </c>
      <c r="F25" s="31">
        <v>14.663130000000001</v>
      </c>
      <c r="G25" s="31">
        <v>15.018649999999999</v>
      </c>
      <c r="H25" s="31">
        <v>9.7999650000000003</v>
      </c>
      <c r="I25" s="31">
        <v>9.860417</v>
      </c>
      <c r="J25" s="31">
        <v>9.8161909999999999</v>
      </c>
      <c r="K25" s="31">
        <v>14.8612566666667</v>
      </c>
      <c r="L25" s="31">
        <v>9.8255243333333304</v>
      </c>
      <c r="M25" s="31">
        <f t="shared" si="20"/>
        <v>5.0357323333333692</v>
      </c>
      <c r="N25" s="32">
        <f t="shared" si="13"/>
        <v>32.80246512790535</v>
      </c>
      <c r="O25" s="37" t="str">
        <f t="shared" si="14"/>
        <v>DOWN</v>
      </c>
      <c r="P25" s="34" t="str">
        <f t="shared" si="15"/>
        <v>YES</v>
      </c>
      <c r="Q25" s="35">
        <f t="shared" si="16"/>
        <v>3.039140284701374E-4</v>
      </c>
      <c r="R25" s="34" t="str">
        <f t="shared" si="17"/>
        <v>YES</v>
      </c>
      <c r="S25" s="31">
        <v>537</v>
      </c>
      <c r="T25" s="31">
        <f t="shared" si="18"/>
        <v>3.352109479755352E-3</v>
      </c>
      <c r="U25" s="31" t="str">
        <f t="shared" si="19"/>
        <v>YES</v>
      </c>
      <c r="W25" s="47" t="str">
        <f>Sheet1!O25</f>
        <v>DOWN</v>
      </c>
      <c r="X25" s="8" t="str">
        <f t="shared" si="21"/>
        <v>DOWN</v>
      </c>
    </row>
    <row r="26" spans="1:24" x14ac:dyDescent="0.2">
      <c r="A26" s="38" t="s">
        <v>45</v>
      </c>
      <c r="B26" s="38" t="s">
        <v>46</v>
      </c>
      <c r="C26" s="38" t="s">
        <v>47</v>
      </c>
      <c r="D26" s="38" t="s">
        <v>48</v>
      </c>
      <c r="E26" s="38">
        <v>4.3301059999999998</v>
      </c>
      <c r="F26" s="38">
        <v>4.2219639999999998</v>
      </c>
      <c r="G26" s="38">
        <v>4.465662</v>
      </c>
      <c r="H26" s="38">
        <v>4.0660369999999997</v>
      </c>
      <c r="I26" s="38">
        <v>3.873955</v>
      </c>
      <c r="J26" s="38">
        <v>4.1405060000000002</v>
      </c>
      <c r="K26" s="38">
        <v>4.3392439999999999</v>
      </c>
      <c r="L26" s="38">
        <v>4.0268326666666701</v>
      </c>
      <c r="M26" s="38">
        <f t="shared" si="20"/>
        <v>0.31241133333332982</v>
      </c>
      <c r="N26" s="39">
        <f t="shared" si="13"/>
        <v>1.2417814910174378</v>
      </c>
      <c r="O26" s="40" t="str">
        <f t="shared" si="14"/>
        <v>UP</v>
      </c>
      <c r="P26" s="40" t="str">
        <f t="shared" si="15"/>
        <v>NO</v>
      </c>
      <c r="Q26" s="41">
        <f t="shared" si="16"/>
        <v>4.303173933547897E-2</v>
      </c>
      <c r="R26" s="40" t="str">
        <f t="shared" si="17"/>
        <v>YES</v>
      </c>
      <c r="S26" s="38">
        <v>5570</v>
      </c>
      <c r="T26" s="38">
        <f t="shared" si="18"/>
        <v>4.5758885472898018E-2</v>
      </c>
      <c r="U26" s="38" t="str">
        <f t="shared" si="19"/>
        <v>YES</v>
      </c>
      <c r="W26" s="48" t="str">
        <f>Sheet1!O26</f>
        <v>DOWN</v>
      </c>
      <c r="X26" s="46" t="str">
        <f t="shared" si="21"/>
        <v>UP</v>
      </c>
    </row>
    <row r="27" spans="1:24" x14ac:dyDescent="0.2">
      <c r="A27" s="31" t="s">
        <v>49</v>
      </c>
      <c r="B27" s="31" t="s">
        <v>50</v>
      </c>
      <c r="C27" s="31" t="s">
        <v>51</v>
      </c>
      <c r="D27" s="31" t="s">
        <v>52</v>
      </c>
      <c r="E27" s="31">
        <v>10.81879</v>
      </c>
      <c r="F27" s="31">
        <v>10.35793</v>
      </c>
      <c r="G27" s="31">
        <v>10.444940000000001</v>
      </c>
      <c r="H27" s="31">
        <v>11.79468</v>
      </c>
      <c r="I27" s="31">
        <v>11.59047</v>
      </c>
      <c r="J27" s="31">
        <v>11.601979999999999</v>
      </c>
      <c r="K27" s="31">
        <v>10.5405533333333</v>
      </c>
      <c r="L27" s="31">
        <v>11.662376666666701</v>
      </c>
      <c r="M27" s="31">
        <f t="shared" si="20"/>
        <v>-1.1218233333334009</v>
      </c>
      <c r="N27" s="32">
        <f t="shared" si="13"/>
        <v>2.1762183760227454</v>
      </c>
      <c r="O27" s="33" t="str">
        <f t="shared" si="14"/>
        <v>UP</v>
      </c>
      <c r="P27" s="34" t="str">
        <f t="shared" si="15"/>
        <v>YES</v>
      </c>
      <c r="Q27" s="35">
        <f t="shared" si="16"/>
        <v>6.6673851692626747E-3</v>
      </c>
      <c r="R27" s="34" t="str">
        <f t="shared" si="17"/>
        <v>YES</v>
      </c>
      <c r="S27" s="31">
        <v>2545</v>
      </c>
      <c r="T27" s="31">
        <f t="shared" si="18"/>
        <v>1.5517061830075765E-2</v>
      </c>
      <c r="U27" s="31" t="str">
        <f t="shared" si="19"/>
        <v>YES</v>
      </c>
      <c r="W27" s="47" t="str">
        <f>Sheet1!O27</f>
        <v>UP</v>
      </c>
      <c r="X27" s="8" t="str">
        <f t="shared" si="21"/>
        <v>UP</v>
      </c>
    </row>
    <row r="28" spans="1:24" x14ac:dyDescent="0.2">
      <c r="A28" s="31" t="s">
        <v>53</v>
      </c>
      <c r="B28" s="31" t="s">
        <v>54</v>
      </c>
      <c r="C28" s="31" t="s">
        <v>55</v>
      </c>
      <c r="D28" s="31" t="s">
        <v>56</v>
      </c>
      <c r="E28" s="31">
        <v>6.0584040000000003</v>
      </c>
      <c r="F28" s="31">
        <v>6.3077220000000001</v>
      </c>
      <c r="G28" s="31">
        <v>6.4801950000000001</v>
      </c>
      <c r="H28" s="31">
        <v>5.696536</v>
      </c>
      <c r="I28" s="31">
        <v>5.7247859999999999</v>
      </c>
      <c r="J28" s="31">
        <v>5.6632990000000003</v>
      </c>
      <c r="K28" s="31">
        <v>6.2821069999999999</v>
      </c>
      <c r="L28" s="31">
        <v>5.6948736666666697</v>
      </c>
      <c r="M28" s="31">
        <f t="shared" si="20"/>
        <v>0.58723333333333017</v>
      </c>
      <c r="N28" s="32">
        <f t="shared" si="13"/>
        <v>1.5023628909663949</v>
      </c>
      <c r="O28" s="33" t="str">
        <f t="shared" si="14"/>
        <v>UP</v>
      </c>
      <c r="P28" s="34" t="str">
        <f t="shared" si="15"/>
        <v>YES</v>
      </c>
      <c r="Q28" s="35">
        <f t="shared" si="16"/>
        <v>3.8397441363069218E-2</v>
      </c>
      <c r="R28" s="34" t="str">
        <f t="shared" si="17"/>
        <v>YES</v>
      </c>
      <c r="S28" s="31">
        <v>5308</v>
      </c>
      <c r="T28" s="31">
        <f t="shared" si="18"/>
        <v>4.2846278295678032E-2</v>
      </c>
      <c r="U28" s="31" t="str">
        <f t="shared" si="19"/>
        <v>YES</v>
      </c>
      <c r="W28" s="48" t="str">
        <f>Sheet1!O28</f>
        <v>DOWN</v>
      </c>
      <c r="X28" s="46" t="str">
        <f t="shared" si="21"/>
        <v>UP</v>
      </c>
    </row>
    <row r="29" spans="1:24" x14ac:dyDescent="0.2">
      <c r="A29" s="38" t="s">
        <v>57</v>
      </c>
      <c r="B29" s="38" t="s">
        <v>58</v>
      </c>
      <c r="C29" s="38" t="s">
        <v>59</v>
      </c>
      <c r="D29" s="38" t="s">
        <v>60</v>
      </c>
      <c r="E29" s="38">
        <v>4.8756279999999999</v>
      </c>
      <c r="F29" s="38">
        <v>5.0906789999999997</v>
      </c>
      <c r="G29" s="38">
        <v>4.9595070000000003</v>
      </c>
      <c r="H29" s="38">
        <v>4.7716820000000002</v>
      </c>
      <c r="I29" s="38">
        <v>4.9138659999999996</v>
      </c>
      <c r="J29" s="38">
        <v>5.0609260000000003</v>
      </c>
      <c r="K29" s="38">
        <v>4.97527133333333</v>
      </c>
      <c r="L29" s="38">
        <v>4.9154913333333301</v>
      </c>
      <c r="M29" s="38">
        <f t="shared" si="20"/>
        <v>5.9779999999999944E-2</v>
      </c>
      <c r="N29" s="39">
        <f t="shared" si="13"/>
        <v>1.0423068048765654</v>
      </c>
      <c r="O29" s="40" t="str">
        <f t="shared" si="14"/>
        <v>UP</v>
      </c>
      <c r="P29" s="40" t="str">
        <f t="shared" si="15"/>
        <v>NO</v>
      </c>
      <c r="Q29" s="41">
        <f t="shared" si="16"/>
        <v>0.59965665829836312</v>
      </c>
      <c r="R29" s="40" t="str">
        <f t="shared" si="17"/>
        <v>NO</v>
      </c>
      <c r="S29" s="43"/>
      <c r="T29" s="43"/>
      <c r="U29" s="43"/>
      <c r="W29" s="48" t="str">
        <f>Sheet1!O29</f>
        <v>DOWN</v>
      </c>
      <c r="X29" s="46" t="str">
        <f t="shared" si="21"/>
        <v>UP</v>
      </c>
    </row>
    <row r="30" spans="1:24" x14ac:dyDescent="0.2">
      <c r="A30" s="31" t="s">
        <v>61</v>
      </c>
      <c r="B30" s="31" t="s">
        <v>62</v>
      </c>
      <c r="C30" s="31" t="s">
        <v>63</v>
      </c>
      <c r="D30" s="31" t="s">
        <v>64</v>
      </c>
      <c r="E30" s="31">
        <v>6.1298779999999997</v>
      </c>
      <c r="F30" s="31">
        <v>6.9701110000000002</v>
      </c>
      <c r="G30" s="31">
        <v>7.1211080000000004</v>
      </c>
      <c r="H30" s="31">
        <v>4.5192459999999999</v>
      </c>
      <c r="I30" s="31">
        <v>4.4307660000000002</v>
      </c>
      <c r="J30" s="31">
        <v>4.6538820000000003</v>
      </c>
      <c r="K30" s="31">
        <v>6.74036566666667</v>
      </c>
      <c r="L30" s="31">
        <v>4.5346313333333299</v>
      </c>
      <c r="M30" s="31">
        <f t="shared" si="20"/>
        <v>2.2057343333333401</v>
      </c>
      <c r="N30" s="32">
        <f t="shared" si="13"/>
        <v>4.6130928589574296</v>
      </c>
      <c r="O30" s="37" t="str">
        <f t="shared" si="14"/>
        <v>DOWN</v>
      </c>
      <c r="P30" s="34" t="str">
        <f t="shared" si="15"/>
        <v>YES</v>
      </c>
      <c r="Q30" s="35">
        <f t="shared" si="16"/>
        <v>1.574176265764396E-2</v>
      </c>
      <c r="R30" s="34" t="str">
        <f t="shared" si="17"/>
        <v>YES</v>
      </c>
      <c r="S30" s="31">
        <v>3651</v>
      </c>
      <c r="T30" s="31">
        <f t="shared" ref="T30:T33" si="22">5923/S30*Q30</f>
        <v>2.5537786968289556E-2</v>
      </c>
      <c r="U30" s="31" t="str">
        <f t="shared" ref="U30:U33" si="23">IF(T30&lt;0.05,"YES","NO")</f>
        <v>YES</v>
      </c>
      <c r="W30" s="47" t="str">
        <f>Sheet1!O30</f>
        <v>DOWN</v>
      </c>
      <c r="X30" s="8" t="str">
        <f t="shared" si="21"/>
        <v>DOWN</v>
      </c>
    </row>
    <row r="31" spans="1:24" x14ac:dyDescent="0.2">
      <c r="A31" s="31" t="s">
        <v>65</v>
      </c>
      <c r="B31" s="31" t="s">
        <v>66</v>
      </c>
      <c r="C31" s="31" t="s">
        <v>67</v>
      </c>
      <c r="D31" s="31" t="s">
        <v>68</v>
      </c>
      <c r="E31" s="31">
        <v>15.51403</v>
      </c>
      <c r="F31" s="31">
        <v>15.27496</v>
      </c>
      <c r="G31" s="31">
        <v>15.34097</v>
      </c>
      <c r="H31" s="31">
        <v>12.0806</v>
      </c>
      <c r="I31" s="31">
        <v>12.07085</v>
      </c>
      <c r="J31" s="31">
        <v>12.29978</v>
      </c>
      <c r="K31" s="31">
        <v>15.3766533333333</v>
      </c>
      <c r="L31" s="31">
        <v>12.150410000000001</v>
      </c>
      <c r="M31" s="31">
        <f t="shared" si="20"/>
        <v>3.2262433333332989</v>
      </c>
      <c r="N31" s="32">
        <f t="shared" si="13"/>
        <v>9.3582796011559086</v>
      </c>
      <c r="O31" s="37" t="str">
        <f t="shared" si="14"/>
        <v>DOWN</v>
      </c>
      <c r="P31" s="34" t="str">
        <f t="shared" si="15"/>
        <v>YES</v>
      </c>
      <c r="Q31" s="36">
        <f t="shared" si="16"/>
        <v>6.3921392769701661E-6</v>
      </c>
      <c r="R31" s="34" t="str">
        <f t="shared" si="17"/>
        <v>YES</v>
      </c>
      <c r="S31" s="31">
        <v>58</v>
      </c>
      <c r="T31" s="31">
        <f t="shared" si="22"/>
        <v>6.5276967133610854E-4</v>
      </c>
      <c r="U31" s="31" t="str">
        <f t="shared" si="23"/>
        <v>YES</v>
      </c>
      <c r="W31" s="47" t="str">
        <f>Sheet1!O31</f>
        <v>DOWN</v>
      </c>
      <c r="X31" s="8" t="str">
        <f t="shared" si="21"/>
        <v>DOWN</v>
      </c>
    </row>
    <row r="32" spans="1:24" x14ac:dyDescent="0.2">
      <c r="A32" s="31" t="s">
        <v>69</v>
      </c>
      <c r="B32" s="31" t="s">
        <v>70</v>
      </c>
      <c r="C32" s="31" t="s">
        <v>71</v>
      </c>
      <c r="D32" s="31" t="s">
        <v>72</v>
      </c>
      <c r="E32" s="31">
        <v>5.0933529999999996</v>
      </c>
      <c r="F32" s="31">
        <v>4.9054900000000004</v>
      </c>
      <c r="G32" s="31">
        <v>4.7453019999999997</v>
      </c>
      <c r="H32" s="31">
        <v>3.5587010000000001</v>
      </c>
      <c r="I32" s="31">
        <v>3.2749079999999999</v>
      </c>
      <c r="J32" s="31">
        <v>3.531244</v>
      </c>
      <c r="K32" s="31">
        <v>4.9147150000000002</v>
      </c>
      <c r="L32" s="31">
        <v>3.4549509999999999</v>
      </c>
      <c r="M32" s="31">
        <f t="shared" si="20"/>
        <v>1.4597640000000003</v>
      </c>
      <c r="N32" s="32">
        <f t="shared" si="13"/>
        <v>2.7506336433016627</v>
      </c>
      <c r="O32" s="37" t="str">
        <f t="shared" si="14"/>
        <v>DOWN</v>
      </c>
      <c r="P32" s="34" t="str">
        <f t="shared" si="15"/>
        <v>YES</v>
      </c>
      <c r="Q32" s="35">
        <f t="shared" si="16"/>
        <v>4.4322277007662606E-4</v>
      </c>
      <c r="R32" s="34" t="str">
        <f t="shared" si="17"/>
        <v>YES</v>
      </c>
      <c r="S32" s="31">
        <v>651</v>
      </c>
      <c r="T32" s="31">
        <f t="shared" si="22"/>
        <v>4.0325782905742801E-3</v>
      </c>
      <c r="U32" s="31" t="str">
        <f t="shared" si="23"/>
        <v>YES</v>
      </c>
      <c r="W32" s="47" t="str">
        <f>Sheet1!O32</f>
        <v>DOWN</v>
      </c>
      <c r="X32" s="8" t="str">
        <f t="shared" si="21"/>
        <v>DOWN</v>
      </c>
    </row>
    <row r="33" spans="1:24" x14ac:dyDescent="0.2">
      <c r="A33" s="31" t="s">
        <v>73</v>
      </c>
      <c r="B33" s="31" t="s">
        <v>74</v>
      </c>
      <c r="C33" s="31" t="s">
        <v>75</v>
      </c>
      <c r="D33" s="31" t="s">
        <v>76</v>
      </c>
      <c r="E33" s="31">
        <v>8.7616060000000004</v>
      </c>
      <c r="F33" s="31">
        <v>9.0429180000000002</v>
      </c>
      <c r="G33" s="31">
        <v>9.3172130000000006</v>
      </c>
      <c r="H33" s="31">
        <v>7.399661</v>
      </c>
      <c r="I33" s="31">
        <v>7.3745760000000002</v>
      </c>
      <c r="J33" s="31">
        <v>6.6778440000000003</v>
      </c>
      <c r="K33" s="31">
        <v>9.0405789999999993</v>
      </c>
      <c r="L33" s="31">
        <v>7.1506936666666698</v>
      </c>
      <c r="M33" s="31">
        <f t="shared" si="20"/>
        <v>1.8898853333333294</v>
      </c>
      <c r="N33" s="32">
        <f t="shared" si="13"/>
        <v>3.7060576751420546</v>
      </c>
      <c r="O33" s="37" t="str">
        <f t="shared" si="14"/>
        <v>DOWN</v>
      </c>
      <c r="P33" s="34" t="str">
        <f t="shared" si="15"/>
        <v>YES</v>
      </c>
      <c r="Q33" s="35">
        <f t="shared" si="16"/>
        <v>4.2123241993528493E-3</v>
      </c>
      <c r="R33" s="34" t="str">
        <f t="shared" si="17"/>
        <v>YES</v>
      </c>
      <c r="S33" s="31">
        <v>2067</v>
      </c>
      <c r="T33" s="31">
        <f t="shared" si="22"/>
        <v>1.2070438429011574E-2</v>
      </c>
      <c r="U33" s="31" t="str">
        <f t="shared" si="23"/>
        <v>YES</v>
      </c>
      <c r="W33" s="47" t="str">
        <f>Sheet1!O33</f>
        <v>DOWN</v>
      </c>
      <c r="X33" s="8" t="str">
        <f t="shared" si="21"/>
        <v>DOWN</v>
      </c>
    </row>
  </sheetData>
  <mergeCells count="2">
    <mergeCell ref="A1:U1"/>
    <mergeCell ref="A18:U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Ol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stotelis Astreinidis</dc:creator>
  <dc:description/>
  <cp:lastModifiedBy>Aristotelis Astreinidis</cp:lastModifiedBy>
  <cp:revision>1</cp:revision>
  <dcterms:created xsi:type="dcterms:W3CDTF">2018-05-07T18:19:10Z</dcterms:created>
  <dcterms:modified xsi:type="dcterms:W3CDTF">2018-08-27T21:11:5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